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560" yWindow="560" windowWidth="24500" windowHeight="14980" tabRatio="500"/>
  </bookViews>
  <sheets>
    <sheet name="DE gen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77" uniqueCount="2677">
  <si>
    <t>gene_name</t>
  </si>
  <si>
    <t>gene</t>
  </si>
  <si>
    <t>log2FoldChange</t>
  </si>
  <si>
    <t>padj</t>
  </si>
  <si>
    <t>abd-A</t>
  </si>
  <si>
    <t>FBgn0000014</t>
  </si>
  <si>
    <t>unpg</t>
  </si>
  <si>
    <t>FBgn0015561</t>
  </si>
  <si>
    <t>lms</t>
  </si>
  <si>
    <t>FBgn0034520</t>
  </si>
  <si>
    <t>Gsc</t>
  </si>
  <si>
    <t>FBgn0010323</t>
  </si>
  <si>
    <t>cad</t>
  </si>
  <si>
    <t>FBgn0000251</t>
  </si>
  <si>
    <t>dmrt99B</t>
  </si>
  <si>
    <t>FBgn0039683</t>
  </si>
  <si>
    <t>rib</t>
  </si>
  <si>
    <t>FBgn0003254</t>
  </si>
  <si>
    <t>fd102C</t>
  </si>
  <si>
    <t>FBgn0039937</t>
  </si>
  <si>
    <t>tey</t>
  </si>
  <si>
    <t>FBgn0036899</t>
  </si>
  <si>
    <t>CG6330</t>
  </si>
  <si>
    <t>FBgn0039464</t>
  </si>
  <si>
    <t>Sox100B</t>
  </si>
  <si>
    <t>FBgn0024288</t>
  </si>
  <si>
    <t>btd</t>
  </si>
  <si>
    <t>FBgn0000233</t>
  </si>
  <si>
    <t>eve</t>
  </si>
  <si>
    <t>FBgn0000606</t>
  </si>
  <si>
    <t>upd2</t>
  </si>
  <si>
    <t>FBgn0030904</t>
  </si>
  <si>
    <t>Oaz</t>
  </si>
  <si>
    <t>FBgn0261613</t>
  </si>
  <si>
    <t>Dr</t>
  </si>
  <si>
    <t>FBgn0000492</t>
  </si>
  <si>
    <t>Pepck</t>
  </si>
  <si>
    <t>FBgn0003067</t>
  </si>
  <si>
    <t>nub</t>
  </si>
  <si>
    <t>FBgn0085424</t>
  </si>
  <si>
    <t>Antp</t>
  </si>
  <si>
    <t>FBgn0260642</t>
  </si>
  <si>
    <t>fkh</t>
  </si>
  <si>
    <t>FBgn0000659</t>
  </si>
  <si>
    <t>Abd-B</t>
  </si>
  <si>
    <t>FBgn0000015</t>
  </si>
  <si>
    <t>vg</t>
  </si>
  <si>
    <t>FBgn0003975</t>
  </si>
  <si>
    <t>wg</t>
  </si>
  <si>
    <t>FBgn0004009</t>
  </si>
  <si>
    <t>pb</t>
  </si>
  <si>
    <t>FBgn0051481</t>
  </si>
  <si>
    <t>grn</t>
  </si>
  <si>
    <t>FBgn0001138</t>
  </si>
  <si>
    <t>yuri</t>
  </si>
  <si>
    <t>FBgn0045842</t>
  </si>
  <si>
    <t>odd</t>
  </si>
  <si>
    <t>FBgn0002985</t>
  </si>
  <si>
    <t>Dfd</t>
  </si>
  <si>
    <t>FBgn0000439</t>
  </si>
  <si>
    <t>Sp1</t>
  </si>
  <si>
    <t>FBgn0020378</t>
  </si>
  <si>
    <t>croc</t>
  </si>
  <si>
    <t>FBgn0014143</t>
  </si>
  <si>
    <t>drm</t>
  </si>
  <si>
    <t>FBgn0024244</t>
  </si>
  <si>
    <t>Doc2</t>
  </si>
  <si>
    <t>FBgn0035956</t>
  </si>
  <si>
    <t>Ser</t>
  </si>
  <si>
    <t>FBgn0004197</t>
  </si>
  <si>
    <t>Doc3</t>
  </si>
  <si>
    <t>FBgn0035954</t>
  </si>
  <si>
    <t>vvl</t>
  </si>
  <si>
    <t>FBgn0086680</t>
  </si>
  <si>
    <t>Doc1</t>
  </si>
  <si>
    <t>FBgn0028789</t>
  </si>
  <si>
    <t>en</t>
  </si>
  <si>
    <t>FBgn0000577</t>
  </si>
  <si>
    <t>unc-4</t>
  </si>
  <si>
    <t>FBgn0024184</t>
  </si>
  <si>
    <t>l(2)08717</t>
  </si>
  <si>
    <t>FBgn0010651</t>
  </si>
  <si>
    <t>disco</t>
  </si>
  <si>
    <t>FBgn0000459</t>
  </si>
  <si>
    <t>disco-r</t>
  </si>
  <si>
    <t>FBgn0042650</t>
  </si>
  <si>
    <t>tup</t>
  </si>
  <si>
    <t>FBgn0003896</t>
  </si>
  <si>
    <t>Su(z)2</t>
  </si>
  <si>
    <t>FBgn0008654</t>
  </si>
  <si>
    <t>inv</t>
  </si>
  <si>
    <t>FBgn0001269</t>
  </si>
  <si>
    <t>kni</t>
  </si>
  <si>
    <t>FBgn0001320</t>
  </si>
  <si>
    <t>Psc</t>
  </si>
  <si>
    <t>FBgn0005624</t>
  </si>
  <si>
    <t>sti</t>
  </si>
  <si>
    <t>FBgn0002466</t>
  </si>
  <si>
    <t>Toll-7</t>
  </si>
  <si>
    <t>FBgn0034476</t>
  </si>
  <si>
    <t>blow</t>
  </si>
  <si>
    <t>FBgn0004133</t>
  </si>
  <si>
    <t>CG12214</t>
  </si>
  <si>
    <t>FBgn0033495</t>
  </si>
  <si>
    <t>vri</t>
  </si>
  <si>
    <t>FBgn0016076</t>
  </si>
  <si>
    <t>dsx</t>
  </si>
  <si>
    <t>FBgn0000504</t>
  </si>
  <si>
    <t>GlyP</t>
  </si>
  <si>
    <t>FBgn0004507</t>
  </si>
  <si>
    <t>eyg</t>
  </si>
  <si>
    <t>FBgn0000625</t>
  </si>
  <si>
    <t>Indy</t>
  </si>
  <si>
    <t>FBgn0036816</t>
  </si>
  <si>
    <t>Fur1</t>
  </si>
  <si>
    <t>FBgn0004509</t>
  </si>
  <si>
    <t>Wsck</t>
  </si>
  <si>
    <t>FBgn0046685</t>
  </si>
  <si>
    <t>Best1</t>
  </si>
  <si>
    <t>FBgn0040238</t>
  </si>
  <si>
    <t>CG8036</t>
  </si>
  <si>
    <t>FBgn0037607</t>
  </si>
  <si>
    <t>cwo</t>
  </si>
  <si>
    <t>FBgn0259938</t>
  </si>
  <si>
    <t>dally</t>
  </si>
  <si>
    <t>FBgn0263930</t>
  </si>
  <si>
    <t>cv-c</t>
  </si>
  <si>
    <t>FBgn0086901</t>
  </si>
  <si>
    <t>Pax</t>
  </si>
  <si>
    <t>FBgn0041789</t>
  </si>
  <si>
    <t>mys</t>
  </si>
  <si>
    <t>FBgn0004657</t>
  </si>
  <si>
    <t>Dad</t>
  </si>
  <si>
    <t>FBgn0020493</t>
  </si>
  <si>
    <t>kay</t>
  </si>
  <si>
    <t>FBgn0001297</t>
  </si>
  <si>
    <t>spi</t>
  </si>
  <si>
    <t>FBgn0005672</t>
  </si>
  <si>
    <t>skd</t>
  </si>
  <si>
    <t>FBgn0003415</t>
  </si>
  <si>
    <t>A2bp1</t>
  </si>
  <si>
    <t>FBgn0052062</t>
  </si>
  <si>
    <t>sbb</t>
  </si>
  <si>
    <t>FBgn0010575</t>
  </si>
  <si>
    <t>Glut4EF</t>
  </si>
  <si>
    <t>FBgn0263097</t>
  </si>
  <si>
    <t>CG2865</t>
  </si>
  <si>
    <t>FBgn0023526</t>
  </si>
  <si>
    <t>CG17838</t>
  </si>
  <si>
    <t>FBgn0038826</t>
  </si>
  <si>
    <t>gem</t>
  </si>
  <si>
    <t>FBgn0050011</t>
  </si>
  <si>
    <t>mura</t>
  </si>
  <si>
    <t>FBgn0037705</t>
  </si>
  <si>
    <t>Traf4</t>
  </si>
  <si>
    <t>FBgn0026319</t>
  </si>
  <si>
    <t>msi</t>
  </si>
  <si>
    <t>FBgn0011666</t>
  </si>
  <si>
    <t>pum</t>
  </si>
  <si>
    <t>FBgn0003165</t>
  </si>
  <si>
    <t>klu</t>
  </si>
  <si>
    <t>FBgn0013469</t>
  </si>
  <si>
    <t>lea</t>
  </si>
  <si>
    <t>FBgn0002543</t>
  </si>
  <si>
    <t>wech</t>
  </si>
  <si>
    <t>FBgn0259745</t>
  </si>
  <si>
    <t>dlg1</t>
  </si>
  <si>
    <t>FBgn0001624</t>
  </si>
  <si>
    <t>mub</t>
  </si>
  <si>
    <t>FBgn0262737</t>
  </si>
  <si>
    <t>fz2</t>
  </si>
  <si>
    <t>FBgn0016797</t>
  </si>
  <si>
    <t>Rgl</t>
  </si>
  <si>
    <t>FBgn0026376</t>
  </si>
  <si>
    <t>mbl</t>
  </si>
  <si>
    <t>FBgn0261642</t>
  </si>
  <si>
    <t>mab-21</t>
  </si>
  <si>
    <t>FBgn0029003</t>
  </si>
  <si>
    <t>Eip75B</t>
  </si>
  <si>
    <t>FBgn0000568</t>
  </si>
  <si>
    <t>B-H2</t>
  </si>
  <si>
    <t>FBgn0004854</t>
  </si>
  <si>
    <t>CG11360</t>
  </si>
  <si>
    <t>FBgn0039920</t>
  </si>
  <si>
    <t>trol</t>
  </si>
  <si>
    <t>FBgn0261451</t>
  </si>
  <si>
    <t>fbp</t>
  </si>
  <si>
    <t>FBgn0032820</t>
  </si>
  <si>
    <t>slp1</t>
  </si>
  <si>
    <t>FBgn0003430</t>
  </si>
  <si>
    <t>Src64B</t>
  </si>
  <si>
    <t>FBgn0262733</t>
  </si>
  <si>
    <t>Mhcl</t>
  </si>
  <si>
    <t>FBgn0026059</t>
  </si>
  <si>
    <t>hh</t>
  </si>
  <si>
    <t>FBgn0004644</t>
  </si>
  <si>
    <t>retn</t>
  </si>
  <si>
    <t>FBgn0004795</t>
  </si>
  <si>
    <t>CG32549</t>
  </si>
  <si>
    <t>FBgn0052549</t>
  </si>
  <si>
    <t>apt</t>
  </si>
  <si>
    <t>FBgn0015903</t>
  </si>
  <si>
    <t>Dscam</t>
  </si>
  <si>
    <t>FBgn0033159</t>
  </si>
  <si>
    <t>ara</t>
  </si>
  <si>
    <t>FBgn0015904</t>
  </si>
  <si>
    <t>tna</t>
  </si>
  <si>
    <t>FBgn0026160</t>
  </si>
  <si>
    <t>pdm3</t>
  </si>
  <si>
    <t>FBgn0261588</t>
  </si>
  <si>
    <t>CG11658</t>
  </si>
  <si>
    <t>FBgn0036196</t>
  </si>
  <si>
    <t>CG42388</t>
  </si>
  <si>
    <t>FBgn0259734</t>
  </si>
  <si>
    <t>hth</t>
  </si>
  <si>
    <t>FBgn0001235</t>
  </si>
  <si>
    <t>toy</t>
  </si>
  <si>
    <t>FBgn0019650</t>
  </si>
  <si>
    <t>CG6287</t>
  </si>
  <si>
    <t>FBgn0032350</t>
  </si>
  <si>
    <t>Jupiter</t>
  </si>
  <si>
    <t>FBgn0051363</t>
  </si>
  <si>
    <t>caps</t>
  </si>
  <si>
    <t>FBgn0023095</t>
  </si>
  <si>
    <t>Ptp99A</t>
  </si>
  <si>
    <t>FBgn0004369</t>
  </si>
  <si>
    <t>Pka-R2</t>
  </si>
  <si>
    <t>FBgn0022382</t>
  </si>
  <si>
    <t>mam</t>
  </si>
  <si>
    <t>FBgn0002643</t>
  </si>
  <si>
    <t>brk</t>
  </si>
  <si>
    <t>FBgn0024250</t>
  </si>
  <si>
    <t>lbm</t>
  </si>
  <si>
    <t>FBgn0016032</t>
  </si>
  <si>
    <t>CG31145</t>
  </si>
  <si>
    <t>FBgn0051145</t>
  </si>
  <si>
    <t>CG13631</t>
  </si>
  <si>
    <t>FBgn0040600</t>
  </si>
  <si>
    <t>CG8965</t>
  </si>
  <si>
    <t>FBgn0031745</t>
  </si>
  <si>
    <t>egr</t>
  </si>
  <si>
    <t>FBgn0033483</t>
  </si>
  <si>
    <t>bnl</t>
  </si>
  <si>
    <t>FBgn0014135</t>
  </si>
  <si>
    <t>rn</t>
  </si>
  <si>
    <t>FBgn0259172</t>
  </si>
  <si>
    <t>AP-2</t>
  </si>
  <si>
    <t>FBgn0261953</t>
  </si>
  <si>
    <t>vkg</t>
  </si>
  <si>
    <t>FBgn0016075</t>
  </si>
  <si>
    <t>CG9932</t>
  </si>
  <si>
    <t>FBgn0262160</t>
  </si>
  <si>
    <t>CG31313</t>
  </si>
  <si>
    <t>FBgn0051313</t>
  </si>
  <si>
    <t>Mmp2</t>
  </si>
  <si>
    <t>FBgn0033438</t>
  </si>
  <si>
    <t>snoRNA:Me28S-A30</t>
  </si>
  <si>
    <t>FBgn0086081</t>
  </si>
  <si>
    <t>so</t>
  </si>
  <si>
    <t>FBgn0003460</t>
  </si>
  <si>
    <t>l(2)k16918</t>
  </si>
  <si>
    <t>FBgn0021800</t>
  </si>
  <si>
    <t>PGRP-LA</t>
  </si>
  <si>
    <t>FBgn0035975</t>
  </si>
  <si>
    <t>fas</t>
  </si>
  <si>
    <t>FBgn0000633</t>
  </si>
  <si>
    <t>bru-2</t>
  </si>
  <si>
    <t>FBgn0262475</t>
  </si>
  <si>
    <t>cpo</t>
  </si>
  <si>
    <t>FBgn0263995</t>
  </si>
  <si>
    <t>Gs2</t>
  </si>
  <si>
    <t>FBgn0001145</t>
  </si>
  <si>
    <t>NetA</t>
  </si>
  <si>
    <t>FBgn0015773</t>
  </si>
  <si>
    <t>tutl</t>
  </si>
  <si>
    <t>FBgn0010473</t>
  </si>
  <si>
    <t>CG5036</t>
  </si>
  <si>
    <t>FBgn0028743</t>
  </si>
  <si>
    <t>eya</t>
  </si>
  <si>
    <t>FBgn0000320</t>
  </si>
  <si>
    <t>CG3961</t>
  </si>
  <si>
    <t>FBgn0036821</t>
  </si>
  <si>
    <t>sm</t>
  </si>
  <si>
    <t>FBgn0003435</t>
  </si>
  <si>
    <t>B-H1</t>
  </si>
  <si>
    <t>FBgn0011758</t>
  </si>
  <si>
    <t>CG6006</t>
  </si>
  <si>
    <t>FBgn0063649</t>
  </si>
  <si>
    <t>Bx</t>
  </si>
  <si>
    <t>FBgn0000242</t>
  </si>
  <si>
    <t>svp</t>
  </si>
  <si>
    <t>FBgn0003651</t>
  </si>
  <si>
    <t>CG10433</t>
  </si>
  <si>
    <t>FBgn0034638</t>
  </si>
  <si>
    <t>Picot</t>
  </si>
  <si>
    <t>FBgn0024315</t>
  </si>
  <si>
    <t>repo</t>
  </si>
  <si>
    <t>FBgn0011701</t>
  </si>
  <si>
    <t>CG11313</t>
  </si>
  <si>
    <t>FBgn0039798</t>
  </si>
  <si>
    <t>CG12768</t>
  </si>
  <si>
    <t>FBgn0037206</t>
  </si>
  <si>
    <t>unc-5</t>
  </si>
  <si>
    <t>FBgn0034013</t>
  </si>
  <si>
    <t>tow</t>
  </si>
  <si>
    <t>FBgn0035719</t>
  </si>
  <si>
    <t>Hmx</t>
  </si>
  <si>
    <t>FBgn0264005</t>
  </si>
  <si>
    <t>ro</t>
  </si>
  <si>
    <t>FBgn0003267</t>
  </si>
  <si>
    <t>Hexo2</t>
  </si>
  <si>
    <t>FBgn0041629</t>
  </si>
  <si>
    <t>CG34340</t>
  </si>
  <si>
    <t>FBgn0085369</t>
  </si>
  <si>
    <t>sens-2</t>
  </si>
  <si>
    <t>FBgn0051632</t>
  </si>
  <si>
    <t>CG6024</t>
  </si>
  <si>
    <t>FBgn0036202</t>
  </si>
  <si>
    <t>CG7367</t>
  </si>
  <si>
    <t>FBgn0031976</t>
  </si>
  <si>
    <t>CG15909</t>
  </si>
  <si>
    <t>FBgn0033090</t>
  </si>
  <si>
    <t>CG13063</t>
  </si>
  <si>
    <t>FBgn0036601</t>
  </si>
  <si>
    <t>cid</t>
  </si>
  <si>
    <t>FBgn0040477</t>
  </si>
  <si>
    <t>Gr94a</t>
  </si>
  <si>
    <t>FBgn0041225</t>
  </si>
  <si>
    <t>CAH2</t>
  </si>
  <si>
    <t>FBgn0027843</t>
  </si>
  <si>
    <t>CG7914</t>
  </si>
  <si>
    <t>FBgn0030995</t>
  </si>
  <si>
    <t>CG8654</t>
  </si>
  <si>
    <t>FBgn0034479</t>
  </si>
  <si>
    <t>CG13403</t>
  </si>
  <si>
    <t>FBgn0030544</t>
  </si>
  <si>
    <t>Gyc-89Da</t>
  </si>
  <si>
    <t>FBgn0038435</t>
  </si>
  <si>
    <t>CG4386</t>
  </si>
  <si>
    <t>FBgn0034661</t>
  </si>
  <si>
    <t>Poxn</t>
  </si>
  <si>
    <t>FBgn0003130</t>
  </si>
  <si>
    <t>CG15269</t>
  </si>
  <si>
    <t>FBgn0028878</t>
  </si>
  <si>
    <t>CG3505</t>
  </si>
  <si>
    <t>FBgn0038250</t>
  </si>
  <si>
    <t>msa</t>
  </si>
  <si>
    <t>FBgn0263610</t>
  </si>
  <si>
    <t>CG31870</t>
  </si>
  <si>
    <t>FBgn0051870</t>
  </si>
  <si>
    <t>NT5E-2</t>
  </si>
  <si>
    <t>FBgn0050104</t>
  </si>
  <si>
    <t>CG13043</t>
  </si>
  <si>
    <t>FBgn0036600</t>
  </si>
  <si>
    <t>CG14239</t>
  </si>
  <si>
    <t>FBgn0039424</t>
  </si>
  <si>
    <t>H2.0</t>
  </si>
  <si>
    <t>FBgn0001170</t>
  </si>
  <si>
    <t>CG17658</t>
  </si>
  <si>
    <t>FBgn0034924</t>
  </si>
  <si>
    <t>alphaPS4</t>
  </si>
  <si>
    <t>FBgn0034005</t>
  </si>
  <si>
    <t>bgcn</t>
  </si>
  <si>
    <t>FBgn0004581</t>
  </si>
  <si>
    <t>et</t>
  </si>
  <si>
    <t>FBgn0031055</t>
  </si>
  <si>
    <t>upd3</t>
  </si>
  <si>
    <t>FBgn0053542</t>
  </si>
  <si>
    <t>spn-E</t>
  </si>
  <si>
    <t>FBgn0003483</t>
  </si>
  <si>
    <t>mael</t>
  </si>
  <si>
    <t>FBgn0016034</t>
  </si>
  <si>
    <t>Zw</t>
  </si>
  <si>
    <t>FBgn0004057</t>
  </si>
  <si>
    <t>CG17119</t>
  </si>
  <si>
    <t>FBgn0039045</t>
  </si>
  <si>
    <t>CG8565</t>
  </si>
  <si>
    <t>FBgn0030697</t>
  </si>
  <si>
    <t>CG33970</t>
  </si>
  <si>
    <t>FBgn0053970</t>
  </si>
  <si>
    <t>CG13278</t>
  </si>
  <si>
    <t>FBgn0032602</t>
  </si>
  <si>
    <t>Sox15</t>
  </si>
  <si>
    <t>FBgn0005613</t>
  </si>
  <si>
    <t>CG15279</t>
  </si>
  <si>
    <t>FBgn0028886</t>
  </si>
  <si>
    <t>Rcd2</t>
  </si>
  <si>
    <t>FBgn0037012</t>
  </si>
  <si>
    <t>veil</t>
  </si>
  <si>
    <t>FBgn0034225</t>
  </si>
  <si>
    <t>Wnt4</t>
  </si>
  <si>
    <t>FBgn0010453</t>
  </si>
  <si>
    <t>phr6-4</t>
  </si>
  <si>
    <t>FBgn0016054</t>
  </si>
  <si>
    <t>GstD2</t>
  </si>
  <si>
    <t>FBgn0010038</t>
  </si>
  <si>
    <t>Sox102F</t>
  </si>
  <si>
    <t>FBgn0039938</t>
  </si>
  <si>
    <t>CG34409</t>
  </si>
  <si>
    <t>FBgn0085438</t>
  </si>
  <si>
    <t>CG1698</t>
  </si>
  <si>
    <t>FBgn0033443</t>
  </si>
  <si>
    <t>CG14132</t>
  </si>
  <si>
    <t>FBgn0040817</t>
  </si>
  <si>
    <t>yellow-b</t>
  </si>
  <si>
    <t>FBgn0032601</t>
  </si>
  <si>
    <t>bnb</t>
  </si>
  <si>
    <t>FBgn0001090</t>
  </si>
  <si>
    <t>Pex1</t>
  </si>
  <si>
    <t>FBgn0013563</t>
  </si>
  <si>
    <t>CG15756</t>
  </si>
  <si>
    <t>FBgn0030493</t>
  </si>
  <si>
    <t>ImpL3</t>
  </si>
  <si>
    <t>FBgn0001258</t>
  </si>
  <si>
    <t>prd</t>
  </si>
  <si>
    <t>FBgn0003145</t>
  </si>
  <si>
    <t>Pole2</t>
  </si>
  <si>
    <t>FBgn0035644</t>
  </si>
  <si>
    <t>l(1)G0045</t>
  </si>
  <si>
    <t>FBgn0026702</t>
  </si>
  <si>
    <t>CG10126</t>
  </si>
  <si>
    <t>FBgn0038088</t>
  </si>
  <si>
    <t>CG5973</t>
  </si>
  <si>
    <t>FBgn0031914</t>
  </si>
  <si>
    <t>Ets21C</t>
  </si>
  <si>
    <t>FBgn0005660</t>
  </si>
  <si>
    <t>p53</t>
  </si>
  <si>
    <t>FBgn0039044</t>
  </si>
  <si>
    <t>Tret1-1</t>
  </si>
  <si>
    <t>FBgn0050035</t>
  </si>
  <si>
    <t>Mlc2</t>
  </si>
  <si>
    <t>FBgn0002773</t>
  </si>
  <si>
    <t>qsm</t>
  </si>
  <si>
    <t>FBgn0028622</t>
  </si>
  <si>
    <t>insc</t>
  </si>
  <si>
    <t>FBgn0011674</t>
  </si>
  <si>
    <t>CG16786</t>
  </si>
  <si>
    <t>FBgn0034974</t>
  </si>
  <si>
    <t>CG32373</t>
  </si>
  <si>
    <t>FBgn0052373</t>
  </si>
  <si>
    <t>dpp</t>
  </si>
  <si>
    <t>FBgn0000490</t>
  </si>
  <si>
    <t>Tdc1</t>
  </si>
  <si>
    <t>FBgn0259977</t>
  </si>
  <si>
    <t>CG33138</t>
  </si>
  <si>
    <t>FBgn0053138</t>
  </si>
  <si>
    <t>CG33993</t>
  </si>
  <si>
    <t>FBgn0053993</t>
  </si>
  <si>
    <t>beg</t>
  </si>
  <si>
    <t>FBgn0036691</t>
  </si>
  <si>
    <t>Cht9</t>
  </si>
  <si>
    <t>FBgn0034582</t>
  </si>
  <si>
    <t>MFS3</t>
  </si>
  <si>
    <t>FBgn0031307</t>
  </si>
  <si>
    <t>Corp</t>
  </si>
  <si>
    <t>FBgn0030028</t>
  </si>
  <si>
    <t>CG9114</t>
  </si>
  <si>
    <t>FBgn0030628</t>
  </si>
  <si>
    <t>CG4880</t>
  </si>
  <si>
    <t>FBgn0030803</t>
  </si>
  <si>
    <t>Myo61F</t>
  </si>
  <si>
    <t>FBgn0010246</t>
  </si>
  <si>
    <t>hfw</t>
  </si>
  <si>
    <t>FBgn0001189</t>
  </si>
  <si>
    <t>CG31055</t>
  </si>
  <si>
    <t>FBgn0051055</t>
  </si>
  <si>
    <t>tnc</t>
  </si>
  <si>
    <t>FBgn0039257</t>
  </si>
  <si>
    <t>kz</t>
  </si>
  <si>
    <t>FBgn0001330</t>
  </si>
  <si>
    <t>CG8064</t>
  </si>
  <si>
    <t>FBgn0038597</t>
  </si>
  <si>
    <t>CG42272</t>
  </si>
  <si>
    <t>FBgn0259167</t>
  </si>
  <si>
    <t>scb</t>
  </si>
  <si>
    <t>FBgn0003328</t>
  </si>
  <si>
    <t>nAcRbeta-21C</t>
  </si>
  <si>
    <t>FBgn0031261</t>
  </si>
  <si>
    <t>mst</t>
  </si>
  <si>
    <t>FBgn0020272</t>
  </si>
  <si>
    <t>CG34056</t>
  </si>
  <si>
    <t>FBgn0054056</t>
  </si>
  <si>
    <t>sni</t>
  </si>
  <si>
    <t>FBgn0030026</t>
  </si>
  <si>
    <t>csul</t>
  </si>
  <si>
    <t>FBgn0015925</t>
  </si>
  <si>
    <t>vn</t>
  </si>
  <si>
    <t>FBgn0003984</t>
  </si>
  <si>
    <t>CG6662</t>
  </si>
  <si>
    <t>FBgn0035907</t>
  </si>
  <si>
    <t>CG5235</t>
  </si>
  <si>
    <t>FBgn0036565</t>
  </si>
  <si>
    <t>CG4674</t>
  </si>
  <si>
    <t>FBgn0037856</t>
  </si>
  <si>
    <t>mre11</t>
  </si>
  <si>
    <t>FBgn0020270</t>
  </si>
  <si>
    <t>Gclc</t>
  </si>
  <si>
    <t>FBgn0040319</t>
  </si>
  <si>
    <t>CG9689</t>
  </si>
  <si>
    <t>FBgn0030159</t>
  </si>
  <si>
    <t>sub</t>
  </si>
  <si>
    <t>FBgn0003545</t>
  </si>
  <si>
    <t>CG18600</t>
  </si>
  <si>
    <t>FBgn0038601</t>
  </si>
  <si>
    <t>Aldh</t>
  </si>
  <si>
    <t>FBgn0012036</t>
  </si>
  <si>
    <t>CG8468</t>
  </si>
  <si>
    <t>FBgn0033913</t>
  </si>
  <si>
    <t>CG4096</t>
  </si>
  <si>
    <t>FBgn0029791</t>
  </si>
  <si>
    <t>Sas10</t>
  </si>
  <si>
    <t>FBgn0029755</t>
  </si>
  <si>
    <t>ush</t>
  </si>
  <si>
    <t>FBgn0003963</t>
  </si>
  <si>
    <t>vret</t>
  </si>
  <si>
    <t>FBgn0263143</t>
  </si>
  <si>
    <t>bsf</t>
  </si>
  <si>
    <t>FBgn0032679</t>
  </si>
  <si>
    <t>JhI-1</t>
  </si>
  <si>
    <t>FBgn0028426</t>
  </si>
  <si>
    <t>CG5210</t>
  </si>
  <si>
    <t>FBgn0013763</t>
  </si>
  <si>
    <t>CG7728</t>
  </si>
  <si>
    <t>FBgn0036686</t>
  </si>
  <si>
    <t>Mcm6</t>
  </si>
  <si>
    <t>FBgn0025815</t>
  </si>
  <si>
    <t>Mcm5</t>
  </si>
  <si>
    <t>FBgn0017577</t>
  </si>
  <si>
    <t>Sin</t>
  </si>
  <si>
    <t>FBgn0028402</t>
  </si>
  <si>
    <t>alpha-Est3</t>
  </si>
  <si>
    <t>FBgn0015571</t>
  </si>
  <si>
    <t>timeout</t>
  </si>
  <si>
    <t>FBgn0038118</t>
  </si>
  <si>
    <t>IntS10</t>
  </si>
  <si>
    <t>FBgn0035462</t>
  </si>
  <si>
    <t>Sk1</t>
  </si>
  <si>
    <t>FBgn0030300</t>
  </si>
  <si>
    <t>CG9576</t>
  </si>
  <si>
    <t>FBgn0031091</t>
  </si>
  <si>
    <t>CG15784</t>
  </si>
  <si>
    <t>FBgn0029766</t>
  </si>
  <si>
    <t>CG34325</t>
  </si>
  <si>
    <t>FBgn0085354</t>
  </si>
  <si>
    <t>CG33275</t>
  </si>
  <si>
    <t>FBgn0035802</t>
  </si>
  <si>
    <t>Men</t>
  </si>
  <si>
    <t>FBgn0002719</t>
  </si>
  <si>
    <t>scaf</t>
  </si>
  <si>
    <t>FBgn0033033</t>
  </si>
  <si>
    <t>CG5535</t>
  </si>
  <si>
    <t>FBgn0036764</t>
  </si>
  <si>
    <t>RpI135</t>
  </si>
  <si>
    <t>FBgn0003278</t>
  </si>
  <si>
    <t>Gmap</t>
  </si>
  <si>
    <t>FBgn0027287</t>
  </si>
  <si>
    <t>CG5033</t>
  </si>
  <si>
    <t>FBgn0028744</t>
  </si>
  <si>
    <t>Msh6</t>
  </si>
  <si>
    <t>FBgn0036486</t>
  </si>
  <si>
    <t>Myo31DF</t>
  </si>
  <si>
    <t>FBgn0086347</t>
  </si>
  <si>
    <t>CG32533</t>
  </si>
  <si>
    <t>FBgn0052533</t>
  </si>
  <si>
    <t>Aats-val</t>
  </si>
  <si>
    <t>FBgn0027079</t>
  </si>
  <si>
    <t>Sply</t>
  </si>
  <si>
    <t>FBgn0010591</t>
  </si>
  <si>
    <t>cher</t>
  </si>
  <si>
    <t>FBgn0014141</t>
  </si>
  <si>
    <t>CG12880</t>
  </si>
  <si>
    <t>FBgn0046258</t>
  </si>
  <si>
    <t>Nc73EF</t>
  </si>
  <si>
    <t>FBgn0010352</t>
  </si>
  <si>
    <t>Dgp-1</t>
  </si>
  <si>
    <t>FBgn0027836</t>
  </si>
  <si>
    <t>pic</t>
  </si>
  <si>
    <t>FBgn0260962</t>
  </si>
  <si>
    <t>l(1)G0020</t>
  </si>
  <si>
    <t>FBgn0027330</t>
  </si>
  <si>
    <t>CG10200</t>
  </si>
  <si>
    <t>FBgn0033968</t>
  </si>
  <si>
    <t>CG8010</t>
  </si>
  <si>
    <t>FBgn0031008</t>
  </si>
  <si>
    <t>Skp2</t>
  </si>
  <si>
    <t>FBgn0037236</t>
  </si>
  <si>
    <t>CG10176</t>
  </si>
  <si>
    <t>FBgn0032682</t>
  </si>
  <si>
    <t>CG7839</t>
  </si>
  <si>
    <t>FBgn0036124</t>
  </si>
  <si>
    <t>CG7702</t>
  </si>
  <si>
    <t>FBgn0038638</t>
  </si>
  <si>
    <t>LamC</t>
  </si>
  <si>
    <t>FBgn0010397</t>
  </si>
  <si>
    <t>Pfk</t>
  </si>
  <si>
    <t>FBgn0003071</t>
  </si>
  <si>
    <t>Cda4</t>
  </si>
  <si>
    <t>FBgn0052499</t>
  </si>
  <si>
    <t>pes</t>
  </si>
  <si>
    <t>FBgn0031969</t>
  </si>
  <si>
    <t>spd-2</t>
  </si>
  <si>
    <t>FBgn0027500</t>
  </si>
  <si>
    <t>Mcm3</t>
  </si>
  <si>
    <t>FBgn0024332</t>
  </si>
  <si>
    <t>CG3523</t>
  </si>
  <si>
    <t>FBgn0027571</t>
  </si>
  <si>
    <t>fzy</t>
  </si>
  <si>
    <t>FBgn0001086</t>
  </si>
  <si>
    <t>epsilonCOP</t>
  </si>
  <si>
    <t>FBgn0027496</t>
  </si>
  <si>
    <t>CG1516</t>
  </si>
  <si>
    <t>FBgn0027580</t>
  </si>
  <si>
    <t>CG8507</t>
  </si>
  <si>
    <t>FBgn0037756</t>
  </si>
  <si>
    <t>CG43163</t>
  </si>
  <si>
    <t>FBgn0262719</t>
  </si>
  <si>
    <t>CG12264</t>
  </si>
  <si>
    <t>FBgn0032393</t>
  </si>
  <si>
    <t>CG2658</t>
  </si>
  <si>
    <t>FBgn0024992</t>
  </si>
  <si>
    <t>Arc1</t>
  </si>
  <si>
    <t>FBgn0033926</t>
  </si>
  <si>
    <t>SH3PX1</t>
  </si>
  <si>
    <t>FBgn0040475</t>
  </si>
  <si>
    <t>CG10903</t>
  </si>
  <si>
    <t>FBgn0037543</t>
  </si>
  <si>
    <t>Mcm2</t>
  </si>
  <si>
    <t>FBgn0014861</t>
  </si>
  <si>
    <t>CG8531</t>
  </si>
  <si>
    <t>FBgn0033918</t>
  </si>
  <si>
    <t>CG13506</t>
  </si>
  <si>
    <t>FBgn0034723</t>
  </si>
  <si>
    <t>CG5191</t>
  </si>
  <si>
    <t>FBgn0038803</t>
  </si>
  <si>
    <t>CG14696</t>
  </si>
  <si>
    <t>FBgn0037853</t>
  </si>
  <si>
    <t>CG6084</t>
  </si>
  <si>
    <t>FBgn0086254</t>
  </si>
  <si>
    <t>CG9107</t>
  </si>
  <si>
    <t>FBgn0031764</t>
  </si>
  <si>
    <t>Efr</t>
  </si>
  <si>
    <t>FBgn0029849</t>
  </si>
  <si>
    <t>CG30349</t>
  </si>
  <si>
    <t>FBgn0050349</t>
  </si>
  <si>
    <t>CG6236</t>
  </si>
  <si>
    <t>FBgn0038318</t>
  </si>
  <si>
    <t>Aats-asn</t>
  </si>
  <si>
    <t>FBgn0086443</t>
  </si>
  <si>
    <t>CG3008</t>
  </si>
  <si>
    <t>FBgn0031643</t>
  </si>
  <si>
    <t>Mlc-c</t>
  </si>
  <si>
    <t>FBgn0004687</t>
  </si>
  <si>
    <t>CG8399</t>
  </si>
  <si>
    <t>FBgn0034067</t>
  </si>
  <si>
    <t>CG7878</t>
  </si>
  <si>
    <t>FBgn0037549</t>
  </si>
  <si>
    <t>CG8547</t>
  </si>
  <si>
    <t>FBgn0033919</t>
  </si>
  <si>
    <t>Gnf1</t>
  </si>
  <si>
    <t>FBgn0004913</t>
  </si>
  <si>
    <t>Ahcy13</t>
  </si>
  <si>
    <t>FBgn0014455</t>
  </si>
  <si>
    <t>ko</t>
  </si>
  <si>
    <t>FBgn0020294</t>
  </si>
  <si>
    <t>RpA-70</t>
  </si>
  <si>
    <t>FBgn0010173</t>
  </si>
  <si>
    <t>rdo</t>
  </si>
  <si>
    <t>FBgn0243486</t>
  </si>
  <si>
    <t>Eno</t>
  </si>
  <si>
    <t>FBgn0000579</t>
  </si>
  <si>
    <t>Spn5</t>
  </si>
  <si>
    <t>FBgn0028984</t>
  </si>
  <si>
    <t>sip2</t>
  </si>
  <si>
    <t>FBgn0031878</t>
  </si>
  <si>
    <t>l(2)gl</t>
  </si>
  <si>
    <t>FBgn0002121</t>
  </si>
  <si>
    <t>CG17273</t>
  </si>
  <si>
    <t>FBgn0027493</t>
  </si>
  <si>
    <t>CG7453</t>
  </si>
  <si>
    <t>FBgn0030991</t>
  </si>
  <si>
    <t>zip</t>
  </si>
  <si>
    <t>FBgn0005634</t>
  </si>
  <si>
    <t>Gapdh1</t>
  </si>
  <si>
    <t>FBgn0001091</t>
  </si>
  <si>
    <t>Anxb11</t>
  </si>
  <si>
    <t>FBgn0030749</t>
  </si>
  <si>
    <t>path</t>
  </si>
  <si>
    <t>FBgn0036007</t>
  </si>
  <si>
    <t>CG7414</t>
  </si>
  <si>
    <t>FBgn0037135</t>
  </si>
  <si>
    <t>Nmd3</t>
  </si>
  <si>
    <t>FBgn0023542</t>
  </si>
  <si>
    <t>dlp</t>
  </si>
  <si>
    <t>FBgn0041604</t>
  </si>
  <si>
    <t>Aats-lys</t>
  </si>
  <si>
    <t>FBgn0027084</t>
  </si>
  <si>
    <t>Aats-ile</t>
  </si>
  <si>
    <t>FBgn0027086</t>
  </si>
  <si>
    <t>pnut</t>
  </si>
  <si>
    <t>FBgn0013726</t>
  </si>
  <si>
    <t>PyK</t>
  </si>
  <si>
    <t>FBgn0003178</t>
  </si>
  <si>
    <t>CG4199</t>
  </si>
  <si>
    <t>FBgn0025628</t>
  </si>
  <si>
    <t>Aats-gln</t>
  </si>
  <si>
    <t>FBgn0027090</t>
  </si>
  <si>
    <t>ApepP</t>
  </si>
  <si>
    <t>FBgn0026150</t>
  </si>
  <si>
    <t>Vps13</t>
  </si>
  <si>
    <t>FBgn0033194</t>
  </si>
  <si>
    <t>Map205</t>
  </si>
  <si>
    <t>FBgn0002645</t>
  </si>
  <si>
    <t>Cct1</t>
  </si>
  <si>
    <t>FBgn0041342</t>
  </si>
  <si>
    <t>Mcm7</t>
  </si>
  <si>
    <t>FBgn0020633</t>
  </si>
  <si>
    <t>rho-4</t>
  </si>
  <si>
    <t>FBgn0030318</t>
  </si>
  <si>
    <t>Trxr-1</t>
  </si>
  <si>
    <t>FBgn0020653</t>
  </si>
  <si>
    <t>PKD</t>
  </si>
  <si>
    <t>FBgn0038603</t>
  </si>
  <si>
    <t>Gapdh2</t>
  </si>
  <si>
    <t>FBgn0001092</t>
  </si>
  <si>
    <t>spin</t>
  </si>
  <si>
    <t>FBgn0086676</t>
  </si>
  <si>
    <t>SP1173</t>
  </si>
  <si>
    <t>FBgn0035710</t>
  </si>
  <si>
    <t>Aats-ala</t>
  </si>
  <si>
    <t>FBgn0027094</t>
  </si>
  <si>
    <t>Clic</t>
  </si>
  <si>
    <t>FBgn0030529</t>
  </si>
  <si>
    <t>mod</t>
  </si>
  <si>
    <t>FBgn0002780</t>
  </si>
  <si>
    <t>Hsp60</t>
  </si>
  <si>
    <t>FBgn0015245</t>
  </si>
  <si>
    <t>Tcp-1zeta</t>
  </si>
  <si>
    <t>FBgn0027329</t>
  </si>
  <si>
    <t>Ncoa6</t>
  </si>
  <si>
    <t>FBgn0031698</t>
  </si>
  <si>
    <t>slim</t>
  </si>
  <si>
    <t>FBgn0261477</t>
  </si>
  <si>
    <t>mnb</t>
  </si>
  <si>
    <t>FBgn0259168</t>
  </si>
  <si>
    <t>spen</t>
  </si>
  <si>
    <t>FBgn0016977</t>
  </si>
  <si>
    <t>hdc</t>
  </si>
  <si>
    <t>FBgn0010113</t>
  </si>
  <si>
    <t>Fps85D</t>
  </si>
  <si>
    <t>FBgn0000723</t>
  </si>
  <si>
    <t>CG13917</t>
  </si>
  <si>
    <t>FBgn0035237</t>
  </si>
  <si>
    <t>PRL-1</t>
  </si>
  <si>
    <t>FBgn0024734</t>
  </si>
  <si>
    <t>Mob2</t>
  </si>
  <si>
    <t>FBgn0259481</t>
  </si>
  <si>
    <t>CG10249</t>
  </si>
  <si>
    <t>FBgn0027596</t>
  </si>
  <si>
    <t>CG32137</t>
  </si>
  <si>
    <t>FBgn0052137</t>
  </si>
  <si>
    <t>east</t>
  </si>
  <si>
    <t>FBgn0261954</t>
  </si>
  <si>
    <t>Prosap</t>
  </si>
  <si>
    <t>FBgn0040752</t>
  </si>
  <si>
    <t>sina</t>
  </si>
  <si>
    <t>FBgn0003410</t>
  </si>
  <si>
    <t>CG13624</t>
  </si>
  <si>
    <t>FBgn0039209</t>
  </si>
  <si>
    <t>RhoGEF2</t>
  </si>
  <si>
    <t>FBgn0023172</t>
  </si>
  <si>
    <t>glec</t>
  </si>
  <si>
    <t>FBgn0015229</t>
  </si>
  <si>
    <t>fax</t>
  </si>
  <si>
    <t>FBgn0014163</t>
  </si>
  <si>
    <t>Pde11</t>
  </si>
  <si>
    <t>FBgn0085370</t>
  </si>
  <si>
    <t>RhoGAP19D</t>
  </si>
  <si>
    <t>FBgn0031118</t>
  </si>
  <si>
    <t>CG43154</t>
  </si>
  <si>
    <t>FBgn0262684</t>
  </si>
  <si>
    <t>CG33978</t>
  </si>
  <si>
    <t>FBgn0053978</t>
  </si>
  <si>
    <t>CG13698</t>
  </si>
  <si>
    <t>FBgn0036773</t>
  </si>
  <si>
    <t>Mnt</t>
  </si>
  <si>
    <t>FBgn0023215</t>
  </si>
  <si>
    <t>CG32772</t>
  </si>
  <si>
    <t>FBgn0052772</t>
  </si>
  <si>
    <t>CG5151</t>
  </si>
  <si>
    <t>FBgn0036576</t>
  </si>
  <si>
    <t>Sppl</t>
  </si>
  <si>
    <t>FBgn0039381</t>
  </si>
  <si>
    <t>mei-P26</t>
  </si>
  <si>
    <t>FBgn0026206</t>
  </si>
  <si>
    <t>S</t>
  </si>
  <si>
    <t>FBgn0003310</t>
  </si>
  <si>
    <t>CG4612</t>
  </si>
  <si>
    <t>FBgn0035016</t>
  </si>
  <si>
    <t>Unr</t>
  </si>
  <si>
    <t>FBgn0263352</t>
  </si>
  <si>
    <t>CG16974</t>
  </si>
  <si>
    <t>FBgn0032479</t>
  </si>
  <si>
    <t>SKIP</t>
  </si>
  <si>
    <t>FBgn0051163</t>
  </si>
  <si>
    <t>l(3)neo38</t>
  </si>
  <si>
    <t>FBgn0086910</t>
  </si>
  <si>
    <t>CG16791</t>
  </si>
  <si>
    <t>FBgn0038881</t>
  </si>
  <si>
    <t>ewg</t>
  </si>
  <si>
    <t>FBgn0005427</t>
  </si>
  <si>
    <t>CG33232</t>
  </si>
  <si>
    <t>FBgn0035347</t>
  </si>
  <si>
    <t>Rsf1</t>
  </si>
  <si>
    <t>FBgn0011305</t>
  </si>
  <si>
    <t>brat</t>
  </si>
  <si>
    <t>FBgn0010300</t>
  </si>
  <si>
    <t>kkv</t>
  </si>
  <si>
    <t>FBgn0001311</t>
  </si>
  <si>
    <t>Socs16D</t>
  </si>
  <si>
    <t>FBgn0030869</t>
  </si>
  <si>
    <t>CG3655</t>
  </si>
  <si>
    <t>FBgn0040397</t>
  </si>
  <si>
    <t>CG32043</t>
  </si>
  <si>
    <t>FBgn0052043</t>
  </si>
  <si>
    <t>Tsp66E</t>
  </si>
  <si>
    <t>FBgn0035936</t>
  </si>
  <si>
    <t>SPoCk</t>
  </si>
  <si>
    <t>FBgn0052451</t>
  </si>
  <si>
    <t>CG32767</t>
  </si>
  <si>
    <t>FBgn0052767</t>
  </si>
  <si>
    <t>Hsp67Bc</t>
  </si>
  <si>
    <t>FBgn0001229</t>
  </si>
  <si>
    <t>CG4911</t>
  </si>
  <si>
    <t>FBgn0035959</t>
  </si>
  <si>
    <t>rut</t>
  </si>
  <si>
    <t>FBgn0003301</t>
  </si>
  <si>
    <t>CG6163</t>
  </si>
  <si>
    <t>FBgn0036155</t>
  </si>
  <si>
    <t>Nhe3</t>
  </si>
  <si>
    <t>FBgn0028703</t>
  </si>
  <si>
    <t>Nmnat</t>
  </si>
  <si>
    <t>FBgn0039254</t>
  </si>
  <si>
    <t>CG15747</t>
  </si>
  <si>
    <t>FBgn0030474</t>
  </si>
  <si>
    <t>Dys</t>
  </si>
  <si>
    <t>FBgn0260003</t>
  </si>
  <si>
    <t>CG30089</t>
  </si>
  <si>
    <t>FBgn0050089</t>
  </si>
  <si>
    <t>sdt</t>
  </si>
  <si>
    <t>FBgn0261873</t>
  </si>
  <si>
    <t>siz</t>
  </si>
  <si>
    <t>FBgn0026179</t>
  </si>
  <si>
    <t>Myo95E</t>
  </si>
  <si>
    <t>FBgn0039157</t>
  </si>
  <si>
    <t>nmo</t>
  </si>
  <si>
    <t>FBgn0011817</t>
  </si>
  <si>
    <t>CG31108</t>
  </si>
  <si>
    <t>FBgn0051108</t>
  </si>
  <si>
    <t>Rbp1-like</t>
  </si>
  <si>
    <t>FBgn0030479</t>
  </si>
  <si>
    <t>pk</t>
  </si>
  <si>
    <t>FBgn0003090</t>
  </si>
  <si>
    <t>Mgat2</t>
  </si>
  <si>
    <t>FBgn0039738</t>
  </si>
  <si>
    <t>sls</t>
  </si>
  <si>
    <t>FBgn0086906</t>
  </si>
  <si>
    <t>hk</t>
  </si>
  <si>
    <t>FBgn0001202</t>
  </si>
  <si>
    <t>nrm</t>
  </si>
  <si>
    <t>FBgn0262509</t>
  </si>
  <si>
    <t>Ppt2</t>
  </si>
  <si>
    <t>FBgn0032358</t>
  </si>
  <si>
    <t>CG9328</t>
  </si>
  <si>
    <t>FBgn0032886</t>
  </si>
  <si>
    <t>CG9723</t>
  </si>
  <si>
    <t>FBgn0030768</t>
  </si>
  <si>
    <t>Fas2</t>
  </si>
  <si>
    <t>FBgn0000635</t>
  </si>
  <si>
    <t>wgn</t>
  </si>
  <si>
    <t>FBgn0030941</t>
  </si>
  <si>
    <t>CG3408</t>
  </si>
  <si>
    <t>FBgn0036008</t>
  </si>
  <si>
    <t>Sema-5c</t>
  </si>
  <si>
    <t>FBgn0250876</t>
  </si>
  <si>
    <t>Sap47</t>
  </si>
  <si>
    <t>FBgn0013334</t>
  </si>
  <si>
    <t>CG34104</t>
  </si>
  <si>
    <t>FBgn0083940</t>
  </si>
  <si>
    <t>endoB</t>
  </si>
  <si>
    <t>FBgn0034433</t>
  </si>
  <si>
    <t>CG3625</t>
  </si>
  <si>
    <t>FBgn0031245</t>
  </si>
  <si>
    <t>Sik3</t>
  </si>
  <si>
    <t>FBgn0262103</t>
  </si>
  <si>
    <t>Mnn1</t>
  </si>
  <si>
    <t>FBgn0031885</t>
  </si>
  <si>
    <t>CdsA</t>
  </si>
  <si>
    <t>FBgn0010350</t>
  </si>
  <si>
    <t>HLHmdelta</t>
  </si>
  <si>
    <t>FBgn0002734</t>
  </si>
  <si>
    <t>fz3</t>
  </si>
  <si>
    <t>FBgn0027343</t>
  </si>
  <si>
    <t>Egfr</t>
  </si>
  <si>
    <t>FBgn0003731</t>
  </si>
  <si>
    <t>nahoda</t>
  </si>
  <si>
    <t>FBgn0034797</t>
  </si>
  <si>
    <t>Krn</t>
  </si>
  <si>
    <t>FBgn0052179</t>
  </si>
  <si>
    <t>mim</t>
  </si>
  <si>
    <t>FBgn0053558</t>
  </si>
  <si>
    <t>CG12868</t>
  </si>
  <si>
    <t>FBgn0033945</t>
  </si>
  <si>
    <t>Tsp97E</t>
  </si>
  <si>
    <t>FBgn0039465</t>
  </si>
  <si>
    <t>CG7029</t>
  </si>
  <si>
    <t>FBgn0039026</t>
  </si>
  <si>
    <t>Unc-76</t>
  </si>
  <si>
    <t>FBgn0040395</t>
  </si>
  <si>
    <t>CG10737</t>
  </si>
  <si>
    <t>FBgn0034420</t>
  </si>
  <si>
    <t>Phk-3</t>
  </si>
  <si>
    <t>FBgn0035089</t>
  </si>
  <si>
    <t>CG32250</t>
  </si>
  <si>
    <t>FBgn0052250</t>
  </si>
  <si>
    <t>btsz</t>
  </si>
  <si>
    <t>FBgn0053555</t>
  </si>
  <si>
    <t>CG43394</t>
  </si>
  <si>
    <t>FBgn0263256</t>
  </si>
  <si>
    <t>CG9265</t>
  </si>
  <si>
    <t>FBgn0032910</t>
  </si>
  <si>
    <t>MESK2</t>
  </si>
  <si>
    <t>FBgn0043070</t>
  </si>
  <si>
    <t>dnc</t>
  </si>
  <si>
    <t>FBgn0000479</t>
  </si>
  <si>
    <t>chrb</t>
  </si>
  <si>
    <t>FBgn0036165</t>
  </si>
  <si>
    <t>Fas1</t>
  </si>
  <si>
    <t>FBgn0262742</t>
  </si>
  <si>
    <t>CG11007</t>
  </si>
  <si>
    <t>FBgn0034455</t>
  </si>
  <si>
    <t>CG42788</t>
  </si>
  <si>
    <t>FBgn0261859</t>
  </si>
  <si>
    <t>g</t>
  </si>
  <si>
    <t>FBgn0001087</t>
  </si>
  <si>
    <t>Fhos</t>
  </si>
  <si>
    <t>FBgn0261259</t>
  </si>
  <si>
    <t>Msr-110</t>
  </si>
  <si>
    <t>FBgn0015766</t>
  </si>
  <si>
    <t>CG11897</t>
  </si>
  <si>
    <t>FBgn0039644</t>
  </si>
  <si>
    <t>stan</t>
  </si>
  <si>
    <t>FBgn0024836</t>
  </si>
  <si>
    <t>CG7971</t>
  </si>
  <si>
    <t>FBgn0035253</t>
  </si>
  <si>
    <t>Fili</t>
  </si>
  <si>
    <t>FBgn0085397</t>
  </si>
  <si>
    <t>CG13676</t>
  </si>
  <si>
    <t>FBgn0035844</t>
  </si>
  <si>
    <t>CG7156</t>
  </si>
  <si>
    <t>FBgn0038588</t>
  </si>
  <si>
    <t>Lar</t>
  </si>
  <si>
    <t>FBgn0000464</t>
  </si>
  <si>
    <t>Gld2</t>
  </si>
  <si>
    <t>FBgn0038934</t>
  </si>
  <si>
    <t>ImpE3</t>
  </si>
  <si>
    <t>FBgn0001255</t>
  </si>
  <si>
    <t>Dab</t>
  </si>
  <si>
    <t>FBgn0000414</t>
  </si>
  <si>
    <t>CG11275</t>
  </si>
  <si>
    <t>FBgn0034706</t>
  </si>
  <si>
    <t>Hr4</t>
  </si>
  <si>
    <t>FBgn0264562</t>
  </si>
  <si>
    <t>ry</t>
  </si>
  <si>
    <t>FBgn0003308</t>
  </si>
  <si>
    <t>corn</t>
  </si>
  <si>
    <t>FBgn0259173</t>
  </si>
  <si>
    <t>CG42240</t>
  </si>
  <si>
    <t>FBgn0250869</t>
  </si>
  <si>
    <t>CG14252</t>
  </si>
  <si>
    <t>FBgn0039462</t>
  </si>
  <si>
    <t>Spn77Ba</t>
  </si>
  <si>
    <t>FBgn0262057</t>
  </si>
  <si>
    <t>dan</t>
  </si>
  <si>
    <t>FBgn0039286</t>
  </si>
  <si>
    <t>ebd1</t>
  </si>
  <si>
    <t>FBgn0035153</t>
  </si>
  <si>
    <t>Tsp42Ej</t>
  </si>
  <si>
    <t>FBgn0033132</t>
  </si>
  <si>
    <t>Dip3</t>
  </si>
  <si>
    <t>FBgn0040465</t>
  </si>
  <si>
    <t>bchs</t>
  </si>
  <si>
    <t>FBgn0043362</t>
  </si>
  <si>
    <t>shep</t>
  </si>
  <si>
    <t>FBgn0052423</t>
  </si>
  <si>
    <t>smi35A</t>
  </si>
  <si>
    <t>FBgn0016930</t>
  </si>
  <si>
    <t>CG7231</t>
  </si>
  <si>
    <t>FBgn0031968</t>
  </si>
  <si>
    <t>Ac13E</t>
  </si>
  <si>
    <t>FBgn0022710</t>
  </si>
  <si>
    <t>l(3)87Df</t>
  </si>
  <si>
    <t>FBgn0002354</t>
  </si>
  <si>
    <t>if</t>
  </si>
  <si>
    <t>FBgn0001250</t>
  </si>
  <si>
    <t>CG6357</t>
  </si>
  <si>
    <t>FBgn0033875</t>
  </si>
  <si>
    <t>wb</t>
  </si>
  <si>
    <t>FBgn0261563</t>
  </si>
  <si>
    <t>Ipp</t>
  </si>
  <si>
    <t>FBgn0016672</t>
  </si>
  <si>
    <t>CG15309</t>
  </si>
  <si>
    <t>FBgn0030183</t>
  </si>
  <si>
    <t>Abl</t>
  </si>
  <si>
    <t>FBgn0000017</t>
  </si>
  <si>
    <t>CG15435</t>
  </si>
  <si>
    <t>FBgn0031608</t>
  </si>
  <si>
    <t>CG9338</t>
  </si>
  <si>
    <t>FBgn0032899</t>
  </si>
  <si>
    <t>Snap24</t>
  </si>
  <si>
    <t>FBgn0028401</t>
  </si>
  <si>
    <t>DAAM</t>
  </si>
  <si>
    <t>FBgn0025641</t>
  </si>
  <si>
    <t>Rapgap1</t>
  </si>
  <si>
    <t>FBgn0085403</t>
  </si>
  <si>
    <t>sty</t>
  </si>
  <si>
    <t>FBgn0014388</t>
  </si>
  <si>
    <t>DOR</t>
  </si>
  <si>
    <t>FBgn0035542</t>
  </si>
  <si>
    <t>boi</t>
  </si>
  <si>
    <t>FBgn0040388</t>
  </si>
  <si>
    <t>Lrt</t>
  </si>
  <si>
    <t>FBgn0034540</t>
  </si>
  <si>
    <t>Hsp67Ba</t>
  </si>
  <si>
    <t>FBgn0001227</t>
  </si>
  <si>
    <t>mtg</t>
  </si>
  <si>
    <t>FBgn0260386</t>
  </si>
  <si>
    <t>CG30463</t>
  </si>
  <si>
    <t>FBgn0050463</t>
  </si>
  <si>
    <t>CG13894</t>
  </si>
  <si>
    <t>FBgn0035157</t>
  </si>
  <si>
    <t>Sema-2b</t>
  </si>
  <si>
    <t>FBgn0264273</t>
  </si>
  <si>
    <t>cenG1A</t>
  </si>
  <si>
    <t>FBgn0028509</t>
  </si>
  <si>
    <t>fj</t>
  </si>
  <si>
    <t>FBgn0000658</t>
  </si>
  <si>
    <t>CG1909</t>
  </si>
  <si>
    <t>FBgn0039911</t>
  </si>
  <si>
    <t>SP1029</t>
  </si>
  <si>
    <t>FBgn0263236</t>
  </si>
  <si>
    <t>gukh</t>
  </si>
  <si>
    <t>FBgn0026239</t>
  </si>
  <si>
    <t>CG42575</t>
  </si>
  <si>
    <t>FBgn0260795</t>
  </si>
  <si>
    <t>pip</t>
  </si>
  <si>
    <t>FBgn0003089</t>
  </si>
  <si>
    <t>emp</t>
  </si>
  <si>
    <t>FBgn0010435</t>
  </si>
  <si>
    <t>Ror</t>
  </si>
  <si>
    <t>FBgn0010407</t>
  </si>
  <si>
    <t>mgl</t>
  </si>
  <si>
    <t>FBgn0261260</t>
  </si>
  <si>
    <t>Las</t>
  </si>
  <si>
    <t>FBgn0029158</t>
  </si>
  <si>
    <t>ventrally-expressed-protein-D</t>
  </si>
  <si>
    <t>FBgn0053200</t>
  </si>
  <si>
    <t>Dscam4</t>
  </si>
  <si>
    <t>FBgn0263219</t>
  </si>
  <si>
    <t>ey</t>
  </si>
  <si>
    <t>FBgn0005558</t>
  </si>
  <si>
    <t>tyn</t>
  </si>
  <si>
    <t>FBgn0029128</t>
  </si>
  <si>
    <t>aos</t>
  </si>
  <si>
    <t>FBgn0004569</t>
  </si>
  <si>
    <t>CG18428</t>
  </si>
  <si>
    <t>FBgn0039149</t>
  </si>
  <si>
    <t>CG13300</t>
  </si>
  <si>
    <t>FBgn0035699</t>
  </si>
  <si>
    <t>CG34371</t>
  </si>
  <si>
    <t>FBgn0085400</t>
  </si>
  <si>
    <t>CYLD</t>
  </si>
  <si>
    <t>FBgn0032210</t>
  </si>
  <si>
    <t>CG9095</t>
  </si>
  <si>
    <t>FBgn0030617</t>
  </si>
  <si>
    <t>CG10863</t>
  </si>
  <si>
    <t>FBgn0027552</t>
  </si>
  <si>
    <t>CG33331</t>
  </si>
  <si>
    <t>FBgn0067628</t>
  </si>
  <si>
    <t>cnir</t>
  </si>
  <si>
    <t>FBgn0243513</t>
  </si>
  <si>
    <t>CG15117</t>
  </si>
  <si>
    <t>FBgn0034417</t>
  </si>
  <si>
    <t>CG31999</t>
  </si>
  <si>
    <t>FBgn0051999</t>
  </si>
  <si>
    <t>CG11071</t>
  </si>
  <si>
    <t>FBgn0030532</t>
  </si>
  <si>
    <t>Aprt</t>
  </si>
  <si>
    <t>FBgn0000109</t>
  </si>
  <si>
    <t>CG15822</t>
  </si>
  <si>
    <t>FBgn0035308</t>
  </si>
  <si>
    <t>CG32638</t>
  </si>
  <si>
    <t>FBgn0052638</t>
  </si>
  <si>
    <t>CG7974</t>
  </si>
  <si>
    <t>FBgn0035254</t>
  </si>
  <si>
    <t>shf</t>
  </si>
  <si>
    <t>FBgn0003390</t>
  </si>
  <si>
    <t>CG3328</t>
  </si>
  <si>
    <t>FBgn0034985</t>
  </si>
  <si>
    <t>mamo</t>
  </si>
  <si>
    <t>FBgn0263115</t>
  </si>
  <si>
    <t>St3</t>
  </si>
  <si>
    <t>FBgn0034888</t>
  </si>
  <si>
    <t>stai</t>
  </si>
  <si>
    <t>FBgn0051641</t>
  </si>
  <si>
    <t>Sod3</t>
  </si>
  <si>
    <t>FBgn0033631</t>
  </si>
  <si>
    <t>jv</t>
  </si>
  <si>
    <t>FBgn0263973</t>
  </si>
  <si>
    <t>CG42361</t>
  </si>
  <si>
    <t>FBgn0259707</t>
  </si>
  <si>
    <t>CG11905</t>
  </si>
  <si>
    <t>FBgn0036678</t>
  </si>
  <si>
    <t>spg</t>
  </si>
  <si>
    <t>FBgn0264324</t>
  </si>
  <si>
    <t>CG8451</t>
  </si>
  <si>
    <t>FBgn0031998</t>
  </si>
  <si>
    <t>Nplp1</t>
  </si>
  <si>
    <t>FBgn0035092</t>
  </si>
  <si>
    <t>CG42342</t>
  </si>
  <si>
    <t>FBgn0259244</t>
  </si>
  <si>
    <t>kon</t>
  </si>
  <si>
    <t>FBgn0032683</t>
  </si>
  <si>
    <t>CG32809</t>
  </si>
  <si>
    <t>FBgn0023531</t>
  </si>
  <si>
    <t>ari-2</t>
  </si>
  <si>
    <t>FBgn0025186</t>
  </si>
  <si>
    <t>CG9801</t>
  </si>
  <si>
    <t>FBgn0037623</t>
  </si>
  <si>
    <t>CG10211</t>
  </si>
  <si>
    <t>FBgn0032685</t>
  </si>
  <si>
    <t>CG34015</t>
  </si>
  <si>
    <t>FBgn0054015</t>
  </si>
  <si>
    <t>CG14408</t>
  </si>
  <si>
    <t>FBgn0030581</t>
  </si>
  <si>
    <t>Syx6</t>
  </si>
  <si>
    <t>FBgn0037084</t>
  </si>
  <si>
    <t>CG5022</t>
  </si>
  <si>
    <t>FBgn0032225</t>
  </si>
  <si>
    <t>CG43462</t>
  </si>
  <si>
    <t>FBgn0263416</t>
  </si>
  <si>
    <t>Sema-1a</t>
  </si>
  <si>
    <t>FBgn0011259</t>
  </si>
  <si>
    <t>FucTA</t>
  </si>
  <si>
    <t>FBgn0036485</t>
  </si>
  <si>
    <t>Sik2</t>
  </si>
  <si>
    <t>FBgn0025625</t>
  </si>
  <si>
    <t>NetB</t>
  </si>
  <si>
    <t>FBgn0015774</t>
  </si>
  <si>
    <t>CG3618</t>
  </si>
  <si>
    <t>FBgn0037028</t>
  </si>
  <si>
    <t>CG31997</t>
  </si>
  <si>
    <t>FBgn0051997</t>
  </si>
  <si>
    <t>Gfat1</t>
  </si>
  <si>
    <t>FBgn0027341</t>
  </si>
  <si>
    <t>CG43921</t>
  </si>
  <si>
    <t>FBgn0264542</t>
  </si>
  <si>
    <t>CG7860</t>
  </si>
  <si>
    <t>FBgn0030653</t>
  </si>
  <si>
    <t>CG10353</t>
  </si>
  <si>
    <t>FBgn0030349</t>
  </si>
  <si>
    <t>hiw</t>
  </si>
  <si>
    <t>FBgn0030600</t>
  </si>
  <si>
    <t>CG42399</t>
  </si>
  <si>
    <t>FBgn0259818</t>
  </si>
  <si>
    <t>Klp68D</t>
  </si>
  <si>
    <t>FBgn0004381</t>
  </si>
  <si>
    <t>ymp</t>
  </si>
  <si>
    <t>FBgn0261287</t>
  </si>
  <si>
    <t>Eip63F-1</t>
  </si>
  <si>
    <t>FBgn0004910</t>
  </si>
  <si>
    <t>CG12344</t>
  </si>
  <si>
    <t>FBgn0033558</t>
  </si>
  <si>
    <t>CG31030</t>
  </si>
  <si>
    <t>FBgn0051030</t>
  </si>
  <si>
    <t>Ent3</t>
  </si>
  <si>
    <t>FBgn0036319</t>
  </si>
  <si>
    <t>obst-A</t>
  </si>
  <si>
    <t>FBgn0031097</t>
  </si>
  <si>
    <t>Glt</t>
  </si>
  <si>
    <t>FBgn0001114</t>
  </si>
  <si>
    <t>Oseg4</t>
  </si>
  <si>
    <t>FBgn0035264</t>
  </si>
  <si>
    <t>CAP</t>
  </si>
  <si>
    <t>FBgn0033504</t>
  </si>
  <si>
    <t>plx</t>
  </si>
  <si>
    <t>FBgn0261261</t>
  </si>
  <si>
    <t>CR43432</t>
  </si>
  <si>
    <t>FBgn0263380</t>
  </si>
  <si>
    <t>elav</t>
  </si>
  <si>
    <t>FBgn0260400</t>
  </si>
  <si>
    <t>aay</t>
  </si>
  <si>
    <t>FBgn0023129</t>
  </si>
  <si>
    <t>Oat</t>
  </si>
  <si>
    <t>FBgn0022774</t>
  </si>
  <si>
    <t>Oatp30B</t>
  </si>
  <si>
    <t>FBgn0032123</t>
  </si>
  <si>
    <t>CG30284</t>
  </si>
  <si>
    <t>FBgn0050284</t>
  </si>
  <si>
    <t>CG9134</t>
  </si>
  <si>
    <t>FBgn0035199</t>
  </si>
  <si>
    <t>haf</t>
  </si>
  <si>
    <t>FBgn0261509</t>
  </si>
  <si>
    <t>CG13784</t>
  </si>
  <si>
    <t>FBgn0031897</t>
  </si>
  <si>
    <t>nab</t>
  </si>
  <si>
    <t>FBgn0259986</t>
  </si>
  <si>
    <t>CG42540</t>
  </si>
  <si>
    <t>FBgn0260657</t>
  </si>
  <si>
    <t>CG34306</t>
  </si>
  <si>
    <t>FBgn0085335</t>
  </si>
  <si>
    <t>trn</t>
  </si>
  <si>
    <t>FBgn0010452</t>
  </si>
  <si>
    <t>CG6426</t>
  </si>
  <si>
    <t>FBgn0034162</t>
  </si>
  <si>
    <t>olf413</t>
  </si>
  <si>
    <t>FBgn0037153</t>
  </si>
  <si>
    <t>betaTub97EF</t>
  </si>
  <si>
    <t>FBgn0003890</t>
  </si>
  <si>
    <t>Atf-2</t>
  </si>
  <si>
    <t>FBgn0050420</t>
  </si>
  <si>
    <t>CG8642</t>
  </si>
  <si>
    <t>FBgn0033312</t>
  </si>
  <si>
    <t>Caps</t>
  </si>
  <si>
    <t>FBgn0053653</t>
  </si>
  <si>
    <t>Adgf-D</t>
  </si>
  <si>
    <t>FBgn0038172</t>
  </si>
  <si>
    <t>comm</t>
  </si>
  <si>
    <t>FBgn0010105</t>
  </si>
  <si>
    <t>inaE</t>
  </si>
  <si>
    <t>FBgn0261244</t>
  </si>
  <si>
    <t>Syt14</t>
  </si>
  <si>
    <t>FBgn0261086</t>
  </si>
  <si>
    <t>RabX4</t>
  </si>
  <si>
    <t>FBgn0051118</t>
  </si>
  <si>
    <t>Cht7</t>
  </si>
  <si>
    <t>FBgn0035398</t>
  </si>
  <si>
    <t>CG32447</t>
  </si>
  <si>
    <t>FBgn0052447</t>
  </si>
  <si>
    <t>CG31076</t>
  </si>
  <si>
    <t>FBgn0051076</t>
  </si>
  <si>
    <t>esn</t>
  </si>
  <si>
    <t>FBgn0263934</t>
  </si>
  <si>
    <t>CG31814</t>
  </si>
  <si>
    <t>FBgn0051814</t>
  </si>
  <si>
    <t>Spn</t>
  </si>
  <si>
    <t>FBgn0010905</t>
  </si>
  <si>
    <t>rgr</t>
  </si>
  <si>
    <t>FBgn0033310</t>
  </si>
  <si>
    <t>CG17549</t>
  </si>
  <si>
    <t>FBgn0032774</t>
  </si>
  <si>
    <t>CRMP</t>
  </si>
  <si>
    <t>FBgn0023023</t>
  </si>
  <si>
    <t>CG10625</t>
  </si>
  <si>
    <t>FBgn0035612</t>
  </si>
  <si>
    <t>Corin</t>
  </si>
  <si>
    <t>FBgn0033192</t>
  </si>
  <si>
    <t>pog</t>
  </si>
  <si>
    <t>FBgn0051660</t>
  </si>
  <si>
    <t>CCHa2r</t>
  </si>
  <si>
    <t>FBgn0033058</t>
  </si>
  <si>
    <t>ato</t>
  </si>
  <si>
    <t>FBgn0010433</t>
  </si>
  <si>
    <t>Spn43Aa</t>
  </si>
  <si>
    <t>FBgn0024294</t>
  </si>
  <si>
    <t>Zip3</t>
  </si>
  <si>
    <t>FBgn0038412</t>
  </si>
  <si>
    <t>CG5282</t>
  </si>
  <si>
    <t>FBgn0036986</t>
  </si>
  <si>
    <t>CG16947</t>
  </si>
  <si>
    <t>FBgn0031816</t>
  </si>
  <si>
    <t>CG7884</t>
  </si>
  <si>
    <t>FBgn0031001</t>
  </si>
  <si>
    <t>CG5455</t>
  </si>
  <si>
    <t>FBgn0039430</t>
  </si>
  <si>
    <t>RhoGAP100F</t>
  </si>
  <si>
    <t>FBgn0039883</t>
  </si>
  <si>
    <t>Cyp301a1</t>
  </si>
  <si>
    <t>FBgn0033753</t>
  </si>
  <si>
    <t>Drep-2</t>
  </si>
  <si>
    <t>FBgn0028408</t>
  </si>
  <si>
    <t>CG14372</t>
  </si>
  <si>
    <t>FBgn0038156</t>
  </si>
  <si>
    <t>CG3726</t>
  </si>
  <si>
    <t>FBgn0029824</t>
  </si>
  <si>
    <t>obst-B</t>
  </si>
  <si>
    <t>FBgn0027600</t>
  </si>
  <si>
    <t>CG42663</t>
  </si>
  <si>
    <t>FBgn0261545</t>
  </si>
  <si>
    <t>kcc</t>
  </si>
  <si>
    <t>FBgn0261794</t>
  </si>
  <si>
    <t>FBgn0259923</t>
  </si>
  <si>
    <t>CG17816</t>
  </si>
  <si>
    <t>FBgn0037525</t>
  </si>
  <si>
    <t>CG42784</t>
  </si>
  <si>
    <t>FBgn0263354</t>
  </si>
  <si>
    <t>wun2</t>
  </si>
  <si>
    <t>FBgn0041087</t>
  </si>
  <si>
    <t>CG7924</t>
  </si>
  <si>
    <t>FBgn0036416</t>
  </si>
  <si>
    <t>Cht3</t>
  </si>
  <si>
    <t>FBgn0250907</t>
  </si>
  <si>
    <t>eys</t>
  </si>
  <si>
    <t>FBgn0031414</t>
  </si>
  <si>
    <t>grass</t>
  </si>
  <si>
    <t>FBgn0039494</t>
  </si>
  <si>
    <t>CG32111</t>
  </si>
  <si>
    <t>FBgn0052111</t>
  </si>
  <si>
    <t>CG2145</t>
  </si>
  <si>
    <t>FBgn0030251</t>
  </si>
  <si>
    <t>CG30460</t>
  </si>
  <si>
    <t>FBgn0050460</t>
  </si>
  <si>
    <t>Nrt</t>
  </si>
  <si>
    <t>FBgn0004108</t>
  </si>
  <si>
    <t>atilla</t>
  </si>
  <si>
    <t>FBgn0032422</t>
  </si>
  <si>
    <t>CG5326</t>
  </si>
  <si>
    <t>FBgn0038983</t>
  </si>
  <si>
    <t>CG6999</t>
  </si>
  <si>
    <t>FBgn0030085</t>
  </si>
  <si>
    <t>CG5910</t>
  </si>
  <si>
    <t>FBgn0036993</t>
  </si>
  <si>
    <t>TrpA1</t>
  </si>
  <si>
    <t>FBgn0035934</t>
  </si>
  <si>
    <t>CG42260</t>
  </si>
  <si>
    <t>FBgn0259145</t>
  </si>
  <si>
    <t>neo</t>
  </si>
  <si>
    <t>FBgn0039704</t>
  </si>
  <si>
    <t>spz6</t>
  </si>
  <si>
    <t>FBgn0035056</t>
  </si>
  <si>
    <t>ppk19</t>
  </si>
  <si>
    <t>FBgn0039679</t>
  </si>
  <si>
    <t>CG8317</t>
  </si>
  <si>
    <t>FBgn0034140</t>
  </si>
  <si>
    <t>CG14868</t>
  </si>
  <si>
    <t>FBgn0038330</t>
  </si>
  <si>
    <t>stet</t>
  </si>
  <si>
    <t>FBgn0020248</t>
  </si>
  <si>
    <t>E(spl)</t>
  </si>
  <si>
    <t>FBgn0000591</t>
  </si>
  <si>
    <t>Pal2</t>
  </si>
  <si>
    <t>FBgn0262728</t>
  </si>
  <si>
    <t>CG9990</t>
  </si>
  <si>
    <t>FBgn0039594</t>
  </si>
  <si>
    <t>CG34355</t>
  </si>
  <si>
    <t>FBgn0085384</t>
  </si>
  <si>
    <t>CG3842</t>
  </si>
  <si>
    <t>FBgn0029866</t>
  </si>
  <si>
    <t>CG14509</t>
  </si>
  <si>
    <t>FBgn0039647</t>
  </si>
  <si>
    <t>CG15431</t>
  </si>
  <si>
    <t>FBgn0031602</t>
  </si>
  <si>
    <t>Npc2a</t>
  </si>
  <si>
    <t>FBgn0031381</t>
  </si>
  <si>
    <t>alrm</t>
  </si>
  <si>
    <t>FBgn0039332</t>
  </si>
  <si>
    <t>Glut1</t>
  </si>
  <si>
    <t>FBgn0264574</t>
  </si>
  <si>
    <t>ine</t>
  </si>
  <si>
    <t>FBgn0011603</t>
  </si>
  <si>
    <t>sad</t>
  </si>
  <si>
    <t>FBgn0003312</t>
  </si>
  <si>
    <t>pncr002:3R</t>
  </si>
  <si>
    <t>FBgn0063127</t>
  </si>
  <si>
    <t>miple</t>
  </si>
  <si>
    <t>FBgn0027111</t>
  </si>
  <si>
    <t>Ac76E</t>
  </si>
  <si>
    <t>FBgn0004852</t>
  </si>
  <si>
    <t>hbs</t>
  </si>
  <si>
    <t>FBgn0029082</t>
  </si>
  <si>
    <t>Dot</t>
  </si>
  <si>
    <t>FBgn0015663</t>
  </si>
  <si>
    <t>CG15617</t>
  </si>
  <si>
    <t>FBgn0034151</t>
  </si>
  <si>
    <t>CG31720</t>
  </si>
  <si>
    <t>FBgn0051720</t>
  </si>
  <si>
    <t>rtp</t>
  </si>
  <si>
    <t>FBgn0087005</t>
  </si>
  <si>
    <t>mas</t>
  </si>
  <si>
    <t>FBgn0011653</t>
  </si>
  <si>
    <t>CG15312</t>
  </si>
  <si>
    <t>FBgn0030174</t>
  </si>
  <si>
    <t>CG8213</t>
  </si>
  <si>
    <t>FBgn0033359</t>
  </si>
  <si>
    <t>CG15400</t>
  </si>
  <si>
    <t>FBgn0031463</t>
  </si>
  <si>
    <t>CG10137</t>
  </si>
  <si>
    <t>FBgn0032800</t>
  </si>
  <si>
    <t>Tom</t>
  </si>
  <si>
    <t>FBgn0026320</t>
  </si>
  <si>
    <t>RpS5b</t>
  </si>
  <si>
    <t>FBgn0038277</t>
  </si>
  <si>
    <t>Syn2</t>
  </si>
  <si>
    <t>FBgn0034135</t>
  </si>
  <si>
    <t>CG12268</t>
  </si>
  <si>
    <t>FBgn0039131</t>
  </si>
  <si>
    <t>cac</t>
  </si>
  <si>
    <t>FBgn0263111</t>
  </si>
  <si>
    <t>CG31004</t>
  </si>
  <si>
    <t>FBgn0051004</t>
  </si>
  <si>
    <t>CG9813</t>
  </si>
  <si>
    <t>FBgn0038143</t>
  </si>
  <si>
    <t>CG42808</t>
  </si>
  <si>
    <t>FBgn0261990</t>
  </si>
  <si>
    <t>seq</t>
  </si>
  <si>
    <t>FBgn0028991</t>
  </si>
  <si>
    <t>CG30263</t>
  </si>
  <si>
    <t>FBgn0050263</t>
  </si>
  <si>
    <t>m6</t>
  </si>
  <si>
    <t>FBgn0002632</t>
  </si>
  <si>
    <t>metro</t>
  </si>
  <si>
    <t>FBgn0050021</t>
  </si>
  <si>
    <t>CG12071</t>
  </si>
  <si>
    <t>FBgn0039808</t>
  </si>
  <si>
    <t>CG6520</t>
  </si>
  <si>
    <t>FBgn0034224</t>
  </si>
  <si>
    <t>bib</t>
  </si>
  <si>
    <t>FBgn0000180</t>
  </si>
  <si>
    <t>hoe2</t>
  </si>
  <si>
    <t>FBgn0031649</t>
  </si>
  <si>
    <t>TrissinR</t>
  </si>
  <si>
    <t>FBgn0085410</t>
  </si>
  <si>
    <t>CG7708</t>
  </si>
  <si>
    <t>FBgn0038641</t>
  </si>
  <si>
    <t>Nep1</t>
  </si>
  <si>
    <t>FBgn0029843</t>
  </si>
  <si>
    <t>CG7646</t>
  </si>
  <si>
    <t>FBgn0036926</t>
  </si>
  <si>
    <t>Epac</t>
  </si>
  <si>
    <t>FBgn0085421</t>
  </si>
  <si>
    <t>CG14180</t>
  </si>
  <si>
    <t>FBgn0036003</t>
  </si>
  <si>
    <t>CG10359</t>
  </si>
  <si>
    <t>FBgn0035452</t>
  </si>
  <si>
    <t>CG6231</t>
  </si>
  <si>
    <t>FBgn0038720</t>
  </si>
  <si>
    <t>CG34113</t>
  </si>
  <si>
    <t>FBgn0083949</t>
  </si>
  <si>
    <t>CG42458</t>
  </si>
  <si>
    <t>FBgn0259935</t>
  </si>
  <si>
    <t>CG30456</t>
  </si>
  <si>
    <t>FBgn0050456</t>
  </si>
  <si>
    <t>CG1695</t>
  </si>
  <si>
    <t>FBgn0031116</t>
  </si>
  <si>
    <t>CG4250</t>
  </si>
  <si>
    <t>FBgn0034761</t>
  </si>
  <si>
    <t>slo</t>
  </si>
  <si>
    <t>FBgn0003429</t>
  </si>
  <si>
    <t>sca</t>
  </si>
  <si>
    <t>FBgn0003326</t>
  </si>
  <si>
    <t>noe</t>
  </si>
  <si>
    <t>FBgn0026197</t>
  </si>
  <si>
    <t>CG34136</t>
  </si>
  <si>
    <t>FBgn0083972</t>
  </si>
  <si>
    <t>unc-104</t>
  </si>
  <si>
    <t>FBgn0034155</t>
  </si>
  <si>
    <t>tok</t>
  </si>
  <si>
    <t>FBgn0004885</t>
  </si>
  <si>
    <t>CG4660</t>
  </si>
  <si>
    <t>FBgn0029839</t>
  </si>
  <si>
    <t>Snap25</t>
  </si>
  <si>
    <t>FBgn0011288</t>
  </si>
  <si>
    <t>CG13101</t>
  </si>
  <si>
    <t>FBgn0032084</t>
  </si>
  <si>
    <t>CG4393</t>
  </si>
  <si>
    <t>FBgn0039075</t>
  </si>
  <si>
    <t>CG9628</t>
  </si>
  <si>
    <t>FBgn0036433</t>
  </si>
  <si>
    <t>CG43078</t>
  </si>
  <si>
    <t>FBgn0262508</t>
  </si>
  <si>
    <t>CG13041</t>
  </si>
  <si>
    <t>FBgn0036605</t>
  </si>
  <si>
    <t>TepIII</t>
  </si>
  <si>
    <t>FBgn0041181</t>
  </si>
  <si>
    <t>CG9935</t>
  </si>
  <si>
    <t>FBgn0039916</t>
  </si>
  <si>
    <t>ImpE2</t>
  </si>
  <si>
    <t>FBgn0001254</t>
  </si>
  <si>
    <t>m4</t>
  </si>
  <si>
    <t>FBgn0002629</t>
  </si>
  <si>
    <t>CR43314</t>
  </si>
  <si>
    <t>FBgn0263019</t>
  </si>
  <si>
    <t>CG13731</t>
  </si>
  <si>
    <t>FBgn0036717</t>
  </si>
  <si>
    <t>Gef64C</t>
  </si>
  <si>
    <t>FBgn0035574</t>
  </si>
  <si>
    <t>al</t>
  </si>
  <si>
    <t>FBgn0000061</t>
  </si>
  <si>
    <t>CG42366</t>
  </si>
  <si>
    <t>FBgn0259712</t>
  </si>
  <si>
    <t>CG8046</t>
  </si>
  <si>
    <t>FBgn0033388</t>
  </si>
  <si>
    <t>sut1</t>
  </si>
  <si>
    <t>FBgn0028563</t>
  </si>
  <si>
    <t>Rootletin</t>
  </si>
  <si>
    <t>FBgn0039152</t>
  </si>
  <si>
    <t>CG15515</t>
  </si>
  <si>
    <t>FBgn0039719</t>
  </si>
  <si>
    <t>Cyp12e1</t>
  </si>
  <si>
    <t>FBgn0037817</t>
  </si>
  <si>
    <t>CG10185</t>
  </si>
  <si>
    <t>FBgn0038397</t>
  </si>
  <si>
    <t>Dgk</t>
  </si>
  <si>
    <t>FBgn0085390</t>
  </si>
  <si>
    <t>CG43867</t>
  </si>
  <si>
    <t>FBgn0264449</t>
  </si>
  <si>
    <t>CG32407</t>
  </si>
  <si>
    <t>FBgn0052407</t>
  </si>
  <si>
    <t>Rbp9</t>
  </si>
  <si>
    <t>FBgn0010263</t>
  </si>
  <si>
    <t>CG43729</t>
  </si>
  <si>
    <t>FBgn0263980</t>
  </si>
  <si>
    <t>CG14598</t>
  </si>
  <si>
    <t>FBgn0037503</t>
  </si>
  <si>
    <t>CG6026</t>
  </si>
  <si>
    <t>FBgn0038676</t>
  </si>
  <si>
    <t>CG31760</t>
  </si>
  <si>
    <t>FBgn0051760</t>
  </si>
  <si>
    <t>CG42450</t>
  </si>
  <si>
    <t>FBgn0259927</t>
  </si>
  <si>
    <t>ImpL1</t>
  </si>
  <si>
    <t>FBgn0001256</t>
  </si>
  <si>
    <t>synaptogyrin</t>
  </si>
  <si>
    <t>FBgn0033876</t>
  </si>
  <si>
    <t>CG34380</t>
  </si>
  <si>
    <t>FBgn0085409</t>
  </si>
  <si>
    <t>CG5065</t>
  </si>
  <si>
    <t>FBgn0034145</t>
  </si>
  <si>
    <t>Lsp1gamma</t>
  </si>
  <si>
    <t>FBgn0002564</t>
  </si>
  <si>
    <t>SPR</t>
  </si>
  <si>
    <t>FBgn0029768</t>
  </si>
  <si>
    <t>CG17211</t>
  </si>
  <si>
    <t>FBgn0032414</t>
  </si>
  <si>
    <t>CG7120</t>
  </si>
  <si>
    <t>FBgn0035888</t>
  </si>
  <si>
    <t>CG6414</t>
  </si>
  <si>
    <t>FBgn0029690</t>
  </si>
  <si>
    <t>Esp</t>
  </si>
  <si>
    <t>FBgn0013953</t>
  </si>
  <si>
    <t>Pph13</t>
  </si>
  <si>
    <t>FBgn0023489</t>
  </si>
  <si>
    <t>Shal</t>
  </si>
  <si>
    <t>FBgn0005564</t>
  </si>
  <si>
    <t>futsch</t>
  </si>
  <si>
    <t>FBgn0259108</t>
  </si>
  <si>
    <t>spz4</t>
  </si>
  <si>
    <t>FBgn0032362</t>
  </si>
  <si>
    <t>Lin29</t>
  </si>
  <si>
    <t>FBgn0262636</t>
  </si>
  <si>
    <t>ltd</t>
  </si>
  <si>
    <t>FBgn0002567</t>
  </si>
  <si>
    <t>sev</t>
  </si>
  <si>
    <t>FBgn0003366</t>
  </si>
  <si>
    <t>CG13995</t>
  </si>
  <si>
    <t>FBgn0031770</t>
  </si>
  <si>
    <t>CG9150</t>
  </si>
  <si>
    <t>FBgn0031775</t>
  </si>
  <si>
    <t>nAcRalpha-30D</t>
  </si>
  <si>
    <t>FBgn0032151</t>
  </si>
  <si>
    <t>ninaG</t>
  </si>
  <si>
    <t>FBgn0037896</t>
  </si>
  <si>
    <t>Cyp6d2</t>
  </si>
  <si>
    <t>FBgn0034756</t>
  </si>
  <si>
    <t>CG42807</t>
  </si>
  <si>
    <t>FBgn0261989</t>
  </si>
  <si>
    <t>sut2</t>
  </si>
  <si>
    <t>FBgn0028562</t>
  </si>
  <si>
    <t>CG17323</t>
  </si>
  <si>
    <t>FBgn0032713</t>
  </si>
  <si>
    <t>CG10026</t>
  </si>
  <si>
    <t>FBgn0032785</t>
  </si>
  <si>
    <t>CG11638</t>
  </si>
  <si>
    <t>FBgn0040351</t>
  </si>
  <si>
    <t>CG14400</t>
  </si>
  <si>
    <t>FBgn0032896</t>
  </si>
  <si>
    <t>Tsp</t>
  </si>
  <si>
    <t>FBgn0031850</t>
  </si>
  <si>
    <t>CG18622</t>
  </si>
  <si>
    <t>FBgn0038460</t>
  </si>
  <si>
    <t>CG11550</t>
  </si>
  <si>
    <t>FBgn0039864</t>
  </si>
  <si>
    <t>Oamb</t>
  </si>
  <si>
    <t>FBgn0024944</t>
  </si>
  <si>
    <t>CG32698</t>
  </si>
  <si>
    <t>FBgn0052698</t>
  </si>
  <si>
    <t>Pde6</t>
  </si>
  <si>
    <t>FBgn0038237</t>
  </si>
  <si>
    <t>spz5</t>
  </si>
  <si>
    <t>FBgn0035379</t>
  </si>
  <si>
    <t>CG42322</t>
  </si>
  <si>
    <t>FBgn0259222</t>
  </si>
  <si>
    <t>Cpr51A</t>
  </si>
  <si>
    <t>FBgn0033942</t>
  </si>
  <si>
    <t>CG17919</t>
  </si>
  <si>
    <t>FBgn0037433</t>
  </si>
  <si>
    <t>CG32544</t>
  </si>
  <si>
    <t>FBgn0052544</t>
  </si>
  <si>
    <t>Nep2</t>
  </si>
  <si>
    <t>FBgn0027570</t>
  </si>
  <si>
    <t>CG4666</t>
  </si>
  <si>
    <t>FBgn0029838</t>
  </si>
  <si>
    <t>Cdk5alpha</t>
  </si>
  <si>
    <t>FBgn0027491</t>
  </si>
  <si>
    <t>CG13646</t>
  </si>
  <si>
    <t>FBgn0039255</t>
  </si>
  <si>
    <t>CG30158</t>
  </si>
  <si>
    <t>FBgn0050158</t>
  </si>
  <si>
    <t>CG34294</t>
  </si>
  <si>
    <t>FBgn0085323</t>
  </si>
  <si>
    <t>CG30101</t>
  </si>
  <si>
    <t>FBgn0050101</t>
  </si>
  <si>
    <t>CG2111</t>
  </si>
  <si>
    <t>FBgn0030223</t>
  </si>
  <si>
    <t>Obp44a</t>
  </si>
  <si>
    <t>FBgn0033268</t>
  </si>
  <si>
    <t>CG11843</t>
  </si>
  <si>
    <t>FBgn0039630</t>
  </si>
  <si>
    <t>CG34384</t>
  </si>
  <si>
    <t>FBgn0085413</t>
  </si>
  <si>
    <t>CG10426</t>
  </si>
  <si>
    <t>FBgn0036273</t>
  </si>
  <si>
    <t>CG13064</t>
  </si>
  <si>
    <t>FBgn0040796</t>
  </si>
  <si>
    <t>CG13046</t>
  </si>
  <si>
    <t>FBgn0036595</t>
  </si>
  <si>
    <t>CG34247</t>
  </si>
  <si>
    <t>FBgn0085276</t>
  </si>
  <si>
    <t>CG42686</t>
  </si>
  <si>
    <t>FBgn0261572</t>
  </si>
  <si>
    <t>CG7781</t>
  </si>
  <si>
    <t>FBgn0032021</t>
  </si>
  <si>
    <t>CG32815</t>
  </si>
  <si>
    <t>FBgn0052815</t>
  </si>
  <si>
    <t>beat-IIIc</t>
  </si>
  <si>
    <t>FBgn0032629</t>
  </si>
  <si>
    <t>CG43333</t>
  </si>
  <si>
    <t>FBgn0263038</t>
  </si>
  <si>
    <t>Rab3</t>
  </si>
  <si>
    <t>FBgn0005586</t>
  </si>
  <si>
    <t>Ddr</t>
  </si>
  <si>
    <t>FBgn0053531</t>
  </si>
  <si>
    <t>Aplip1</t>
  </si>
  <si>
    <t>FBgn0040281</t>
  </si>
  <si>
    <t>danr</t>
  </si>
  <si>
    <t>FBgn0039283</t>
  </si>
  <si>
    <t>regucalcin</t>
  </si>
  <si>
    <t>FBgn0030362</t>
  </si>
  <si>
    <t>lectin-28C</t>
  </si>
  <si>
    <t>FBgn0040099</t>
  </si>
  <si>
    <t>CG15905</t>
  </si>
  <si>
    <t>FBgn0034462</t>
  </si>
  <si>
    <t>Frq2</t>
  </si>
  <si>
    <t>FBgn0083228</t>
  </si>
  <si>
    <t>nAcRalpha-80B</t>
  </si>
  <si>
    <t>FBgn0037212</t>
  </si>
  <si>
    <t>CG13056</t>
  </si>
  <si>
    <t>FBgn0040794</t>
  </si>
  <si>
    <t>GluClalpha</t>
  </si>
  <si>
    <t>FBgn0024963</t>
  </si>
  <si>
    <t>CG13284</t>
  </si>
  <si>
    <t>FBgn0032614</t>
  </si>
  <si>
    <t>CG6765</t>
  </si>
  <si>
    <t>FBgn0035903</t>
  </si>
  <si>
    <t>Tie</t>
  </si>
  <si>
    <t>FBgn0014073</t>
  </si>
  <si>
    <t>ltl</t>
  </si>
  <si>
    <t>FBgn0052372</t>
  </si>
  <si>
    <t>CG8927</t>
  </si>
  <si>
    <t>FBgn0038405</t>
  </si>
  <si>
    <t>CG10947</t>
  </si>
  <si>
    <t>FBgn0032857</t>
  </si>
  <si>
    <t>Idgf4</t>
  </si>
  <si>
    <t>FBgn0026415</t>
  </si>
  <si>
    <t>CR31451</t>
  </si>
  <si>
    <t>FBgn0051451</t>
  </si>
  <si>
    <t>Ca-beta</t>
  </si>
  <si>
    <t>FBgn0259822</t>
  </si>
  <si>
    <t>sog</t>
  </si>
  <si>
    <t>FBgn0003463</t>
  </si>
  <si>
    <t>qtc</t>
  </si>
  <si>
    <t>FBgn0028572</t>
  </si>
  <si>
    <t>nompB</t>
  </si>
  <si>
    <t>FBgn0016919</t>
  </si>
  <si>
    <t>CG3837</t>
  </si>
  <si>
    <t>FBgn0038279</t>
  </si>
  <si>
    <t>CG42337</t>
  </si>
  <si>
    <t>FBgn0259239</t>
  </si>
  <si>
    <t>CG3703</t>
  </si>
  <si>
    <t>FBgn0040348</t>
  </si>
  <si>
    <t>Octbeta3R</t>
  </si>
  <si>
    <t>FBgn0250910</t>
  </si>
  <si>
    <t>Cpr78E</t>
  </si>
  <si>
    <t>FBgn0037114</t>
  </si>
  <si>
    <t>CG6347</t>
  </si>
  <si>
    <t>FBgn0033874</t>
  </si>
  <si>
    <t>CG34331</t>
  </si>
  <si>
    <t>FBgn0085360</t>
  </si>
  <si>
    <t>beat-IIa</t>
  </si>
  <si>
    <t>FBgn0038498</t>
  </si>
  <si>
    <t>CG31176</t>
  </si>
  <si>
    <t>FBgn0051176</t>
  </si>
  <si>
    <t>CG13442</t>
  </si>
  <si>
    <t>FBgn0034546</t>
  </si>
  <si>
    <t>CG34189</t>
  </si>
  <si>
    <t>FBgn0085218</t>
  </si>
  <si>
    <t>CG17150</t>
  </si>
  <si>
    <t>FBgn0035581</t>
  </si>
  <si>
    <t>CG32085</t>
  </si>
  <si>
    <t>FBgn0052085</t>
  </si>
  <si>
    <t>CG13188</t>
  </si>
  <si>
    <t>FBgn0033668</t>
  </si>
  <si>
    <t>CG9416</t>
  </si>
  <si>
    <t>FBgn0034438</t>
  </si>
  <si>
    <t>CR33987</t>
  </si>
  <si>
    <t>FBgn0053987</t>
  </si>
  <si>
    <t>CG5873</t>
  </si>
  <si>
    <t>FBgn0038511</t>
  </si>
  <si>
    <t>CG8401</t>
  </si>
  <si>
    <t>FBgn0034069</t>
  </si>
  <si>
    <t>beat-VI</t>
  </si>
  <si>
    <t>FBgn0039584</t>
  </si>
  <si>
    <t>CG16857</t>
  </si>
  <si>
    <t>FBgn0028482</t>
  </si>
  <si>
    <t>CG15628</t>
  </si>
  <si>
    <t>FBgn0031632</t>
  </si>
  <si>
    <t>CG13055</t>
  </si>
  <si>
    <t>FBgn0036583</t>
  </si>
  <si>
    <t>TotA</t>
  </si>
  <si>
    <t>FBgn0028396</t>
  </si>
  <si>
    <t>jdp</t>
  </si>
  <si>
    <t>FBgn0027654</t>
  </si>
  <si>
    <t>Rph</t>
  </si>
  <si>
    <t>FBgn0030230</t>
  </si>
  <si>
    <t>mspo</t>
  </si>
  <si>
    <t>FBgn0020269</t>
  </si>
  <si>
    <t>CG4476</t>
  </si>
  <si>
    <t>FBgn0035969</t>
  </si>
  <si>
    <t>CG10151</t>
  </si>
  <si>
    <t>FBgn0033960</t>
  </si>
  <si>
    <t>CG13982</t>
  </si>
  <si>
    <t>FBgn0031811</t>
  </si>
  <si>
    <t>Brd</t>
  </si>
  <si>
    <t>FBgn0000216</t>
  </si>
  <si>
    <t>CG5937</t>
  </si>
  <si>
    <t>FBgn0029834</t>
  </si>
  <si>
    <t>CG3556</t>
  </si>
  <si>
    <t>FBgn0029708</t>
  </si>
  <si>
    <t>CG4467</t>
  </si>
  <si>
    <t>FBgn0039064</t>
  </si>
  <si>
    <t>CG1674</t>
  </si>
  <si>
    <t>FBgn0039897</t>
  </si>
  <si>
    <t>Swim</t>
  </si>
  <si>
    <t>FBgn0034709</t>
  </si>
  <si>
    <t>Eaat2</t>
  </si>
  <si>
    <t>FBgn0026438</t>
  </si>
  <si>
    <t>CG15097</t>
  </si>
  <si>
    <t>FBgn0034396</t>
  </si>
  <si>
    <t>Mal-A5</t>
  </si>
  <si>
    <t>FBgn0050359</t>
  </si>
  <si>
    <t>Clect27</t>
  </si>
  <si>
    <t>FBgn0031629</t>
  </si>
  <si>
    <t>CG17270</t>
  </si>
  <si>
    <t>FBgn0038828</t>
  </si>
  <si>
    <t>CG15745</t>
  </si>
  <si>
    <t>FBgn0030469</t>
  </si>
  <si>
    <t>ect</t>
  </si>
  <si>
    <t>FBgn0000451</t>
  </si>
  <si>
    <t>CG34275</t>
  </si>
  <si>
    <t>FBgn0085304</t>
  </si>
  <si>
    <t>fend</t>
  </si>
  <si>
    <t>FBgn0030090</t>
  </si>
  <si>
    <t>CG14424</t>
  </si>
  <si>
    <t>FBgn0025644</t>
  </si>
  <si>
    <t>CG7166</t>
  </si>
  <si>
    <t>FBgn0037107</t>
  </si>
  <si>
    <t>CG13722</t>
  </si>
  <si>
    <t>FBgn0035553</t>
  </si>
  <si>
    <t>obst-E</t>
  </si>
  <si>
    <t>FBgn0031737</t>
  </si>
  <si>
    <t>Trim9</t>
  </si>
  <si>
    <t>FBgn0051721</t>
  </si>
  <si>
    <t>Nckx30C</t>
  </si>
  <si>
    <t>FBgn0028704</t>
  </si>
  <si>
    <t>srpk79D</t>
  </si>
  <si>
    <t>FBgn0025702</t>
  </si>
  <si>
    <t>nimC1</t>
  </si>
  <si>
    <t>FBgn0259896</t>
  </si>
  <si>
    <t>CG34353</t>
  </si>
  <si>
    <t>FBgn0085382</t>
  </si>
  <si>
    <t>shakB</t>
  </si>
  <si>
    <t>FBgn0085387</t>
  </si>
  <si>
    <t>alpha-Est9</t>
  </si>
  <si>
    <t>FBgn0015577</t>
  </si>
  <si>
    <t>CG32333</t>
  </si>
  <si>
    <t>FBgn0052333</t>
  </si>
  <si>
    <t>CG32225</t>
  </si>
  <si>
    <t>FBgn0052225</t>
  </si>
  <si>
    <t>Pde1c</t>
  </si>
  <si>
    <t>FBgn0259225</t>
  </si>
  <si>
    <t>st</t>
  </si>
  <si>
    <t>FBgn0003515</t>
  </si>
  <si>
    <t>CG34370</t>
  </si>
  <si>
    <t>FBgn0085399</t>
  </si>
  <si>
    <t>CG11353</t>
  </si>
  <si>
    <t>FBgn0035557</t>
  </si>
  <si>
    <t>CG7990</t>
  </si>
  <si>
    <t>FBgn0030997</t>
  </si>
  <si>
    <t>CG10508</t>
  </si>
  <si>
    <t>FBgn0037060</t>
  </si>
  <si>
    <t>Sfp53D</t>
  </si>
  <si>
    <t>FBgn0259967</t>
  </si>
  <si>
    <t>CG15537</t>
  </si>
  <si>
    <t>FBgn0039770</t>
  </si>
  <si>
    <t>CG13707</t>
  </si>
  <si>
    <t>FBgn0035578</t>
  </si>
  <si>
    <t>CG34356</t>
  </si>
  <si>
    <t>FBgn0085385</t>
  </si>
  <si>
    <t>CG31690</t>
  </si>
  <si>
    <t>FBgn0051690</t>
  </si>
  <si>
    <t>Mdr65</t>
  </si>
  <si>
    <t>FBgn0004513</t>
  </si>
  <si>
    <t>CG13650</t>
  </si>
  <si>
    <t>FBgn0039277</t>
  </si>
  <si>
    <t>CG43861</t>
  </si>
  <si>
    <t>FBgn0264443</t>
  </si>
  <si>
    <t>mey</t>
  </si>
  <si>
    <t>FBgn0039851</t>
  </si>
  <si>
    <t>CG42749</t>
  </si>
  <si>
    <t>FBgn0261803</t>
  </si>
  <si>
    <t>CG13215</t>
  </si>
  <si>
    <t>FBgn0033592</t>
  </si>
  <si>
    <t>Gr36a</t>
  </si>
  <si>
    <t>FBgn0045487</t>
  </si>
  <si>
    <t>CG12817</t>
  </si>
  <si>
    <t>FBgn0037798</t>
  </si>
  <si>
    <t>CG14591</t>
  </si>
  <si>
    <t>FBgn0033054</t>
  </si>
  <si>
    <t>retinin</t>
  </si>
  <si>
    <t>FBgn0040074</t>
  </si>
  <si>
    <t>CG8172</t>
  </si>
  <si>
    <t>FBgn0033362</t>
  </si>
  <si>
    <t>CG33143</t>
  </si>
  <si>
    <t>FBgn0053143</t>
  </si>
  <si>
    <t>kat-60L1</t>
  </si>
  <si>
    <t>FBgn0037375</t>
  </si>
  <si>
    <t>ST6Gal</t>
  </si>
  <si>
    <t>FBgn0035050</t>
  </si>
  <si>
    <t>vnd</t>
  </si>
  <si>
    <t>FBgn0261930</t>
  </si>
  <si>
    <t>CG18265</t>
  </si>
  <si>
    <t>FBgn0036725</t>
  </si>
  <si>
    <t>CG31883</t>
  </si>
  <si>
    <t>FBgn0032122</t>
  </si>
  <si>
    <t>CG32553</t>
  </si>
  <si>
    <t>FBgn0052553</t>
  </si>
  <si>
    <t>Pkc53E</t>
  </si>
  <si>
    <t>FBgn0003091</t>
  </si>
  <si>
    <t>rho-5</t>
  </si>
  <si>
    <t>FBgn0041723</t>
  </si>
  <si>
    <t>CG17739</t>
  </si>
  <si>
    <t>FBgn0033710</t>
  </si>
  <si>
    <t>Drl-2</t>
  </si>
  <si>
    <t>FBgn0033791</t>
  </si>
  <si>
    <t>CG17075</t>
  </si>
  <si>
    <t>FBgn0031239</t>
  </si>
  <si>
    <t>Lapsyn</t>
  </si>
  <si>
    <t>FBgn0034602</t>
  </si>
  <si>
    <t>star1</t>
  </si>
  <si>
    <t>FBgn0036790</t>
  </si>
  <si>
    <t>CG8910</t>
  </si>
  <si>
    <t>FBgn0025833</t>
  </si>
  <si>
    <t>CG13868</t>
  </si>
  <si>
    <t>FBgn0034501</t>
  </si>
  <si>
    <t>CG11073</t>
  </si>
  <si>
    <t>FBgn0034693</t>
  </si>
  <si>
    <t>CG5281</t>
  </si>
  <si>
    <t>FBgn0037902</t>
  </si>
  <si>
    <t>tadr</t>
  </si>
  <si>
    <t>FBgn0032911</t>
  </si>
  <si>
    <t>Fbp2</t>
  </si>
  <si>
    <t>FBgn0000640</t>
  </si>
  <si>
    <t>magu</t>
  </si>
  <si>
    <t>FBgn0262169</t>
  </si>
  <si>
    <t>Fuca</t>
  </si>
  <si>
    <t>FBgn0036169</t>
  </si>
  <si>
    <t>Obp99a</t>
  </si>
  <si>
    <t>FBgn0039678</t>
  </si>
  <si>
    <t>CG15209</t>
  </si>
  <si>
    <t>FBgn0030237</t>
  </si>
  <si>
    <t>Teh2</t>
  </si>
  <si>
    <t>FBgn0035505</t>
  </si>
  <si>
    <t>nAcRalpha-96Ab</t>
  </si>
  <si>
    <t>FBgn0000039</t>
  </si>
  <si>
    <t>CG7433</t>
  </si>
  <si>
    <t>FBgn0036927</t>
  </si>
  <si>
    <t>Nep3</t>
  </si>
  <si>
    <t>FBgn0031081</t>
  </si>
  <si>
    <t>CG12194</t>
  </si>
  <si>
    <t>FBgn0031636</t>
  </si>
  <si>
    <t>CG13822</t>
  </si>
  <si>
    <t>FBgn0039098</t>
  </si>
  <si>
    <t>CG1136</t>
  </si>
  <si>
    <t>FBgn0035490</t>
  </si>
  <si>
    <t>Glycogenin</t>
  </si>
  <si>
    <t>FBgn0034603</t>
  </si>
  <si>
    <t>CG15630</t>
  </si>
  <si>
    <t>FBgn0031627</t>
  </si>
  <si>
    <t>CG14856</t>
  </si>
  <si>
    <t>FBgn0038261</t>
  </si>
  <si>
    <t>Tg</t>
  </si>
  <si>
    <t>FBgn0031975</t>
  </si>
  <si>
    <t>Drs</t>
  </si>
  <si>
    <t>FBgn0010381</t>
  </si>
  <si>
    <t>t</t>
  </si>
  <si>
    <t>FBgn0086367</t>
  </si>
  <si>
    <t>NT1</t>
  </si>
  <si>
    <t>FBgn0261526</t>
  </si>
  <si>
    <t>Sgs5</t>
  </si>
  <si>
    <t>FBgn0003375</t>
  </si>
  <si>
    <t>CG42346</t>
  </si>
  <si>
    <t>FBgn0259677</t>
  </si>
  <si>
    <t>Sh</t>
  </si>
  <si>
    <t>FBgn0003380</t>
  </si>
  <si>
    <t>dpr</t>
  </si>
  <si>
    <t>FBgn0040726</t>
  </si>
  <si>
    <t>CG14968</t>
  </si>
  <si>
    <t>FBgn0035431</t>
  </si>
  <si>
    <t>CG12910</t>
  </si>
  <si>
    <t>FBgn0033502</t>
  </si>
  <si>
    <t>CG11155</t>
  </si>
  <si>
    <t>FBgn0039927</t>
  </si>
  <si>
    <t>king-tubby</t>
  </si>
  <si>
    <t>FBgn0015721</t>
  </si>
  <si>
    <t>CG5267</t>
  </si>
  <si>
    <t>FBgn0034154</t>
  </si>
  <si>
    <t>qua</t>
  </si>
  <si>
    <t>FBgn0003187</t>
  </si>
  <si>
    <t>CG9413</t>
  </si>
  <si>
    <t>FBgn0030574</t>
  </si>
  <si>
    <t>CG31150</t>
  </si>
  <si>
    <t>FBgn0051150</t>
  </si>
  <si>
    <t>CG8500</t>
  </si>
  <si>
    <t>FBgn0037754</t>
  </si>
  <si>
    <t>CG12269</t>
  </si>
  <si>
    <t>FBgn0038665</t>
  </si>
  <si>
    <t>Act57B</t>
  </si>
  <si>
    <t>FBgn0000044</t>
  </si>
  <si>
    <t>TwdlE</t>
  </si>
  <si>
    <t>FBgn0031957</t>
  </si>
  <si>
    <t>CG33288</t>
  </si>
  <si>
    <t>FBgn0053288</t>
  </si>
  <si>
    <t>CG1402</t>
  </si>
  <si>
    <t>FBgn0029962</t>
  </si>
  <si>
    <t>alpha-catenin-related</t>
  </si>
  <si>
    <t>FBgn0029105</t>
  </si>
  <si>
    <t>CG3955</t>
  </si>
  <si>
    <t>FBgn0033793</t>
  </si>
  <si>
    <t>wry</t>
  </si>
  <si>
    <t>FBgn0051665</t>
  </si>
  <si>
    <t>Lsp1alpha</t>
  </si>
  <si>
    <t>FBgn0002562</t>
  </si>
  <si>
    <t>Fbp1</t>
  </si>
  <si>
    <t>FBgn0000639</t>
  </si>
  <si>
    <t>CG9368</t>
  </si>
  <si>
    <t>FBgn0036890</t>
  </si>
  <si>
    <t>CG30116</t>
  </si>
  <si>
    <t>FBgn0028496</t>
  </si>
  <si>
    <t>CR43461</t>
  </si>
  <si>
    <t>FBgn0263415</t>
  </si>
  <si>
    <t>CG14984</t>
  </si>
  <si>
    <t>FBgn0035480</t>
  </si>
  <si>
    <t>CG32017</t>
  </si>
  <si>
    <t>FBgn0052017</t>
  </si>
  <si>
    <t>CG34155</t>
  </si>
  <si>
    <t>FBgn0083991</t>
  </si>
  <si>
    <t>Karl</t>
  </si>
  <si>
    <t>FBgn0030334</t>
  </si>
  <si>
    <t>inaC</t>
  </si>
  <si>
    <t>FBgn0004784</t>
  </si>
  <si>
    <t>CG12014</t>
  </si>
  <si>
    <t>FBgn0035445</t>
  </si>
  <si>
    <t>mmd</t>
  </si>
  <si>
    <t>FBgn0259110</t>
  </si>
  <si>
    <t>CG3339</t>
  </si>
  <si>
    <t>FBgn0039510</t>
  </si>
  <si>
    <t>Hs3st-B</t>
  </si>
  <si>
    <t>FBgn0031005</t>
  </si>
  <si>
    <t>Cpr49Ac</t>
  </si>
  <si>
    <t>FBgn0033725</t>
  </si>
  <si>
    <t>CG30203</t>
  </si>
  <si>
    <t>FBgn0050203</t>
  </si>
  <si>
    <t>stumps</t>
  </si>
  <si>
    <t>FBgn0020299</t>
  </si>
  <si>
    <t>CR30009</t>
  </si>
  <si>
    <t>FBgn0050009</t>
  </si>
  <si>
    <t>drl</t>
  </si>
  <si>
    <t>FBgn0015380</t>
  </si>
  <si>
    <t>CG42750</t>
  </si>
  <si>
    <t>FBgn0261804</t>
  </si>
  <si>
    <t>CG34420</t>
  </si>
  <si>
    <t>FBgn0085449</t>
  </si>
  <si>
    <t>CG9919</t>
  </si>
  <si>
    <t>FBgn0030742</t>
  </si>
  <si>
    <t>mp</t>
  </si>
  <si>
    <t>FBgn0260660</t>
  </si>
  <si>
    <t>Lcp65Af</t>
  </si>
  <si>
    <t>FBgn0020639</t>
  </si>
  <si>
    <t>7B2</t>
  </si>
  <si>
    <t>FBgn0041707</t>
  </si>
  <si>
    <t>CG1124</t>
  </si>
  <si>
    <t>FBgn0037290</t>
  </si>
  <si>
    <t>CG13737</t>
  </si>
  <si>
    <t>FBgn0036382</t>
  </si>
  <si>
    <t>HisCl1</t>
  </si>
  <si>
    <t>FBgn0037950</t>
  </si>
  <si>
    <t>CG10262</t>
  </si>
  <si>
    <t>FBgn0032813</t>
  </si>
  <si>
    <t>pyr</t>
  </si>
  <si>
    <t>FBgn0033649</t>
  </si>
  <si>
    <t>CG10253</t>
  </si>
  <si>
    <t>FBgn0033983</t>
  </si>
  <si>
    <t>Bili</t>
  </si>
  <si>
    <t>FBgn0039282</t>
  </si>
  <si>
    <t>CR43870</t>
  </si>
  <si>
    <t>FBgn0264462</t>
  </si>
  <si>
    <t>CG5397</t>
  </si>
  <si>
    <t>FBgn0031327</t>
  </si>
  <si>
    <t>Teh4</t>
  </si>
  <si>
    <t>FBgn0035504</t>
  </si>
  <si>
    <t>Tusp</t>
  </si>
  <si>
    <t>FBgn0039530</t>
  </si>
  <si>
    <t>CadN</t>
  </si>
  <si>
    <t>FBgn0015609</t>
  </si>
  <si>
    <t>CG14629</t>
  </si>
  <si>
    <t>FBgn0040398</t>
  </si>
  <si>
    <t>VAChT</t>
  </si>
  <si>
    <t>FBgn0015323</t>
  </si>
  <si>
    <t>ninaB</t>
  </si>
  <si>
    <t>FBgn0002937</t>
  </si>
  <si>
    <t>CG11670</t>
  </si>
  <si>
    <t>FBgn0038114</t>
  </si>
  <si>
    <t>CG6619</t>
  </si>
  <si>
    <t>FBgn0035676</t>
  </si>
  <si>
    <t>CG13404</t>
  </si>
  <si>
    <t>FBgn0030559</t>
  </si>
  <si>
    <t>Ect3</t>
  </si>
  <si>
    <t>FBgn0260746</t>
  </si>
  <si>
    <t>rab3-GEF</t>
  </si>
  <si>
    <t>FBgn0030613</t>
  </si>
  <si>
    <t>CG4587</t>
  </si>
  <si>
    <t>FBgn0028863</t>
  </si>
  <si>
    <t>Ance</t>
  </si>
  <si>
    <t>FBgn0012037</t>
  </si>
  <si>
    <t>CG5758</t>
  </si>
  <si>
    <t>FBgn0032666</t>
  </si>
  <si>
    <t>CG14459</t>
  </si>
  <si>
    <t>FBgn0037171</t>
  </si>
  <si>
    <t>CG18208</t>
  </si>
  <si>
    <t>FBgn0038653</t>
  </si>
  <si>
    <t>tinc</t>
  </si>
  <si>
    <t>FBgn0261649</t>
  </si>
  <si>
    <t>side</t>
  </si>
  <si>
    <t>FBgn0016061</t>
  </si>
  <si>
    <t>CG34007</t>
  </si>
  <si>
    <t>FBgn0054007</t>
  </si>
  <si>
    <t>Gycalpha99B</t>
  </si>
  <si>
    <t>FBgn0013972</t>
  </si>
  <si>
    <t>amd</t>
  </si>
  <si>
    <t>FBgn0000075</t>
  </si>
  <si>
    <t>CG42594</t>
  </si>
  <si>
    <t>FBgn0260971</t>
  </si>
  <si>
    <t>Nplp2</t>
  </si>
  <si>
    <t>FBgn0040813</t>
  </si>
  <si>
    <t>GABA-B-R1</t>
  </si>
  <si>
    <t>FBgn0260446</t>
  </si>
  <si>
    <t>CG42402</t>
  </si>
  <si>
    <t>FBgn0259821</t>
  </si>
  <si>
    <t>ClC-a</t>
  </si>
  <si>
    <t>FBgn0051116</t>
  </si>
  <si>
    <t>CG12009</t>
  </si>
  <si>
    <t>FBgn0035430</t>
  </si>
  <si>
    <t>CG43689</t>
  </si>
  <si>
    <t>FBgn0263772</t>
  </si>
  <si>
    <t>CG12950</t>
  </si>
  <si>
    <t>FBgn0037736</t>
  </si>
  <si>
    <t>CG14024</t>
  </si>
  <si>
    <t>FBgn0031697</t>
  </si>
  <si>
    <t>dpr10</t>
  </si>
  <si>
    <t>FBgn0052057</t>
  </si>
  <si>
    <t>CG1444</t>
  </si>
  <si>
    <t>FBgn0029975</t>
  </si>
  <si>
    <t>CG33988</t>
  </si>
  <si>
    <t>FBgn0053988</t>
  </si>
  <si>
    <t>CG14516</t>
  </si>
  <si>
    <t>FBgn0039640</t>
  </si>
  <si>
    <t>chp</t>
  </si>
  <si>
    <t>FBgn0000313</t>
  </si>
  <si>
    <t>Mec2</t>
  </si>
  <si>
    <t>FBgn0030993</t>
  </si>
  <si>
    <t>beat-VII</t>
  </si>
  <si>
    <t>FBgn0250908</t>
  </si>
  <si>
    <t>Dscam3</t>
  </si>
  <si>
    <t>FBgn0261046</t>
  </si>
  <si>
    <t>CG5375</t>
  </si>
  <si>
    <t>FBgn0032221</t>
  </si>
  <si>
    <t>Sobp</t>
  </si>
  <si>
    <t>FBgn0033654</t>
  </si>
  <si>
    <t>Cad88C</t>
  </si>
  <si>
    <t>FBgn0038247</t>
  </si>
  <si>
    <t>CG12605</t>
  </si>
  <si>
    <t>FBgn0035481</t>
  </si>
  <si>
    <t>CG13060</t>
  </si>
  <si>
    <t>FBgn0036606</t>
  </si>
  <si>
    <t>Rdh</t>
  </si>
  <si>
    <t>FBgn0064227</t>
  </si>
  <si>
    <t>CG9335</t>
  </si>
  <si>
    <t>FBgn0032895</t>
  </si>
  <si>
    <t>CG34166</t>
  </si>
  <si>
    <t>FBgn0085195</t>
  </si>
  <si>
    <t>CG4927</t>
  </si>
  <si>
    <t>FBgn0034139</t>
  </si>
  <si>
    <t>nemy</t>
  </si>
  <si>
    <t>FBgn0261673</t>
  </si>
  <si>
    <t>CG3104</t>
  </si>
  <si>
    <t>FBgn0031473</t>
  </si>
  <si>
    <t>CG14982</t>
  </si>
  <si>
    <t>FBgn0035477</t>
  </si>
  <si>
    <t>na</t>
  </si>
  <si>
    <t>FBgn0002917</t>
  </si>
  <si>
    <t>RIC-3</t>
  </si>
  <si>
    <t>FBgn0050296</t>
  </si>
  <si>
    <t>tipE</t>
  </si>
  <si>
    <t>FBgn0003710</t>
  </si>
  <si>
    <t>cngl</t>
  </si>
  <si>
    <t>FBgn0263257</t>
  </si>
  <si>
    <t>CG43778</t>
  </si>
  <si>
    <t>FBgn0264308</t>
  </si>
  <si>
    <t>beat-Ia</t>
  </si>
  <si>
    <t>FBgn0013433</t>
  </si>
  <si>
    <t>dpr7</t>
  </si>
  <si>
    <t>FBgn0053481</t>
  </si>
  <si>
    <t>CG14312</t>
  </si>
  <si>
    <t>FBgn0038596</t>
  </si>
  <si>
    <t>CG15765</t>
  </si>
  <si>
    <t>FBgn0029814</t>
  </si>
  <si>
    <t>hig</t>
  </si>
  <si>
    <t>FBgn0010114</t>
  </si>
  <si>
    <t>Ank2</t>
  </si>
  <si>
    <t>FBgn0261788</t>
  </si>
  <si>
    <t>nyo</t>
  </si>
  <si>
    <t>FBgn0039852</t>
  </si>
  <si>
    <t>CG15522</t>
  </si>
  <si>
    <t>FBgn0039723</t>
  </si>
  <si>
    <t>mtt</t>
  </si>
  <si>
    <t>FBgn0050361</t>
  </si>
  <si>
    <t>BM-40-SPARC</t>
  </si>
  <si>
    <t>FBgn0026562</t>
  </si>
  <si>
    <t>CG12116</t>
  </si>
  <si>
    <t>FBgn0030041</t>
  </si>
  <si>
    <t>SP2353</t>
  </si>
  <si>
    <t>FBgn0034070</t>
  </si>
  <si>
    <t>CG17321</t>
  </si>
  <si>
    <t>FBgn0032719</t>
  </si>
  <si>
    <t>CG3812</t>
  </si>
  <si>
    <t>FBgn0030421</t>
  </si>
  <si>
    <t>CG12531</t>
  </si>
  <si>
    <t>FBgn0031064</t>
  </si>
  <si>
    <t>CG4661</t>
  </si>
  <si>
    <t>FBgn0030429</t>
  </si>
  <si>
    <t>rk</t>
  </si>
  <si>
    <t>FBgn0003255</t>
  </si>
  <si>
    <t>nrv3</t>
  </si>
  <si>
    <t>FBgn0032946</t>
  </si>
  <si>
    <t>CG42404</t>
  </si>
  <si>
    <t>FBgn0259823</t>
  </si>
  <si>
    <t>CG7991</t>
  </si>
  <si>
    <t>FBgn0035260</t>
  </si>
  <si>
    <t>CG9098</t>
  </si>
  <si>
    <t>FBgn0031762</t>
  </si>
  <si>
    <t>Liprin-gamma</t>
  </si>
  <si>
    <t>FBgn0034720</t>
  </si>
  <si>
    <t>Rab9E</t>
  </si>
  <si>
    <t>FBgn0052673</t>
  </si>
  <si>
    <t>CG4382</t>
  </si>
  <si>
    <t>FBgn0032132</t>
  </si>
  <si>
    <t>CG32647</t>
  </si>
  <si>
    <t>FBgn0052647</t>
  </si>
  <si>
    <t>FoxP</t>
  </si>
  <si>
    <t>FBgn0262477</t>
  </si>
  <si>
    <t>CG17738</t>
  </si>
  <si>
    <t>FBgn0038009</t>
  </si>
  <si>
    <t>Syn</t>
  </si>
  <si>
    <t>FBgn0004575</t>
  </si>
  <si>
    <t>CG42324</t>
  </si>
  <si>
    <t>FBgn0259224</t>
  </si>
  <si>
    <t>CG17278</t>
  </si>
  <si>
    <t>FBgn0046763</t>
  </si>
  <si>
    <t>CG3588</t>
  </si>
  <si>
    <t>FBgn0025643</t>
  </si>
  <si>
    <t>gfA</t>
  </si>
  <si>
    <t>FBgn0086778</t>
  </si>
  <si>
    <t>CG5921</t>
  </si>
  <si>
    <t>FBgn0029835</t>
  </si>
  <si>
    <t>GABA-B-R3</t>
  </si>
  <si>
    <t>FBgn0031275</t>
  </si>
  <si>
    <t>Sytbeta</t>
  </si>
  <si>
    <t>FBgn0261090</t>
  </si>
  <si>
    <t>CG33543</t>
  </si>
  <si>
    <t>FBgn0053543</t>
  </si>
  <si>
    <t>CG6184</t>
  </si>
  <si>
    <t>FBgn0038725</t>
  </si>
  <si>
    <t>ths</t>
  </si>
  <si>
    <t>FBgn0033652</t>
  </si>
  <si>
    <t>nerfin-1</t>
  </si>
  <si>
    <t>FBgn0028999</t>
  </si>
  <si>
    <t>CG42757</t>
  </si>
  <si>
    <t>FBgn0261815</t>
  </si>
  <si>
    <t>CG13293</t>
  </si>
  <si>
    <t>FBgn0035677</t>
  </si>
  <si>
    <t>CG17839</t>
  </si>
  <si>
    <t>FBgn0036454</t>
  </si>
  <si>
    <t>CG7016</t>
  </si>
  <si>
    <t>FBgn0039238</t>
  </si>
  <si>
    <t>CG4297</t>
  </si>
  <si>
    <t>FBgn0031258</t>
  </si>
  <si>
    <t>fne</t>
  </si>
  <si>
    <t>FBgn0086675</t>
  </si>
  <si>
    <t>CG5773</t>
  </si>
  <si>
    <t>FBgn0034290</t>
  </si>
  <si>
    <t>kek3</t>
  </si>
  <si>
    <t>FBgn0028370</t>
  </si>
  <si>
    <t>Reck</t>
  </si>
  <si>
    <t>FBgn0036463</t>
  </si>
  <si>
    <t>CG31291</t>
  </si>
  <si>
    <t>FBgn0051291</t>
  </si>
  <si>
    <t>Ca-alpha1T</t>
  </si>
  <si>
    <t>FBgn0264386</t>
  </si>
  <si>
    <t>2mit</t>
  </si>
  <si>
    <t>FBgn0260793</t>
  </si>
  <si>
    <t>CG5391</t>
  </si>
  <si>
    <t>FBgn0038943</t>
  </si>
  <si>
    <t>mun</t>
  </si>
  <si>
    <t>FBgn0262869</t>
  </si>
  <si>
    <t>DopEcR</t>
  </si>
  <si>
    <t>FBgn0035538</t>
  </si>
  <si>
    <t>kirre</t>
  </si>
  <si>
    <t>FBgn0028369</t>
  </si>
  <si>
    <t>CG43347</t>
  </si>
  <si>
    <t>FBgn0263072</t>
  </si>
  <si>
    <t>gl</t>
  </si>
  <si>
    <t>FBgn0004618</t>
  </si>
  <si>
    <t>Fie</t>
  </si>
  <si>
    <t>FBgn0026592</t>
  </si>
  <si>
    <t>CG7236</t>
  </si>
  <si>
    <t>FBgn0031730</t>
  </si>
  <si>
    <t>CG13251</t>
  </si>
  <si>
    <t>FBgn0037014</t>
  </si>
  <si>
    <t>neuroligin</t>
  </si>
  <si>
    <t>FBgn0031866</t>
  </si>
  <si>
    <t>X11Lbeta</t>
  </si>
  <si>
    <t>FBgn0052677</t>
  </si>
  <si>
    <t>CG3257</t>
  </si>
  <si>
    <t>FBgn0034978</t>
  </si>
  <si>
    <t>CG9317</t>
  </si>
  <si>
    <t>FBgn0032879</t>
  </si>
  <si>
    <t>Ocho</t>
  </si>
  <si>
    <t>FBgn0040296</t>
  </si>
  <si>
    <t>CG9363</t>
  </si>
  <si>
    <t>FBgn0037697</t>
  </si>
  <si>
    <t>Lip4</t>
  </si>
  <si>
    <t>FBgn0032264</t>
  </si>
  <si>
    <t>CG14892</t>
  </si>
  <si>
    <t>FBgn0038447</t>
  </si>
  <si>
    <t>sif</t>
  </si>
  <si>
    <t>FBgn0085447</t>
  </si>
  <si>
    <t>CG42392</t>
  </si>
  <si>
    <t>FBgn0259738</t>
  </si>
  <si>
    <t>dao</t>
  </si>
  <si>
    <t>FBgn0028862</t>
  </si>
  <si>
    <t>CG5687</t>
  </si>
  <si>
    <t>FBgn0035293</t>
  </si>
  <si>
    <t>CG43740</t>
  </si>
  <si>
    <t>FBgn0263997</t>
  </si>
  <si>
    <t>dpr11</t>
  </si>
  <si>
    <t>FBgn0053202</t>
  </si>
  <si>
    <t>onecut</t>
  </si>
  <si>
    <t>FBgn0028996</t>
  </si>
  <si>
    <t>brp</t>
  </si>
  <si>
    <t>FBgn0259246</t>
  </si>
  <si>
    <t>IA-2</t>
  </si>
  <si>
    <t>FBgn0031294</t>
  </si>
  <si>
    <t>CG5966</t>
  </si>
  <si>
    <t>FBgn0029831</t>
  </si>
  <si>
    <t>beat-IIIb</t>
  </si>
  <si>
    <t>FBgn0053179</t>
  </si>
  <si>
    <t>CG6495</t>
  </si>
  <si>
    <t>FBgn0027550</t>
  </si>
  <si>
    <t>Appl</t>
  </si>
  <si>
    <t>FBgn0000108</t>
  </si>
  <si>
    <t>Nrx-1</t>
  </si>
  <si>
    <t>FBgn0038975</t>
  </si>
  <si>
    <t>CG32150</t>
  </si>
  <si>
    <t>FBgn0052150</t>
  </si>
  <si>
    <t>Pde9</t>
  </si>
  <si>
    <t>FBgn0259171</t>
  </si>
  <si>
    <t>CG31140</t>
  </si>
  <si>
    <t>FBgn0051140</t>
  </si>
  <si>
    <t>robo3</t>
  </si>
  <si>
    <t>FBgn0041097</t>
  </si>
  <si>
    <t>stops</t>
  </si>
  <si>
    <t>FBgn0086704</t>
  </si>
  <si>
    <t>ru</t>
  </si>
  <si>
    <t>FBgn0003295</t>
  </si>
  <si>
    <t>Syt7</t>
  </si>
  <si>
    <t>FBgn0039900</t>
  </si>
  <si>
    <t>prom</t>
  </si>
  <si>
    <t>FBgn0259210</t>
  </si>
  <si>
    <t>CG13532</t>
  </si>
  <si>
    <t>FBgn0034788</t>
  </si>
  <si>
    <t>para</t>
  </si>
  <si>
    <t>FBgn0264255</t>
  </si>
  <si>
    <t>CanB</t>
  </si>
  <si>
    <t>FBgn0010014</t>
  </si>
  <si>
    <t>dpr5</t>
  </si>
  <si>
    <t>FBgn0037908</t>
  </si>
  <si>
    <t>pgant2</t>
  </si>
  <si>
    <t>FBgn0031530</t>
  </si>
  <si>
    <t>CG15760</t>
  </si>
  <si>
    <t>FBgn0030508</t>
  </si>
  <si>
    <t>cmpy</t>
  </si>
  <si>
    <t>FBgn0037015</t>
  </si>
  <si>
    <t>CG42683</t>
  </si>
  <si>
    <t>FBgn0261569</t>
  </si>
  <si>
    <t>CG10713</t>
  </si>
  <si>
    <t>FBgn0036360</t>
  </si>
  <si>
    <t>qvr</t>
  </si>
  <si>
    <t>FBgn0260499</t>
  </si>
  <si>
    <t>CG43066</t>
  </si>
  <si>
    <t>FBgn0262476</t>
  </si>
  <si>
    <t>Syt4</t>
  </si>
  <si>
    <t>FBgn0028400</t>
  </si>
  <si>
    <t>CG32032</t>
  </si>
  <si>
    <t>FBgn0043806</t>
  </si>
  <si>
    <t>CG40498</t>
  </si>
  <si>
    <t>FBgn0069969</t>
  </si>
  <si>
    <t>Ih</t>
  </si>
  <si>
    <t>FBgn0263397</t>
  </si>
  <si>
    <t>CG8501</t>
  </si>
  <si>
    <t>FBgn0033724</t>
  </si>
  <si>
    <t>stj</t>
  </si>
  <si>
    <t>FBgn0261041</t>
  </si>
  <si>
    <t>gce</t>
  </si>
  <si>
    <t>FBgn0261703</t>
  </si>
  <si>
    <t>Obp99b</t>
  </si>
  <si>
    <t>FBgn0039685</t>
  </si>
  <si>
    <t>CG34139</t>
  </si>
  <si>
    <t>FBgn0083975</t>
  </si>
  <si>
    <t>Con</t>
  </si>
  <si>
    <t>FBgn0005775</t>
  </si>
  <si>
    <t>CG34377</t>
  </si>
  <si>
    <t>FBgn0263117</t>
  </si>
  <si>
    <t>Actbeta</t>
  </si>
  <si>
    <t>FBgn0024913</t>
  </si>
  <si>
    <t>CG15282</t>
  </si>
  <si>
    <t>FBgn0028855</t>
  </si>
  <si>
    <t>gol</t>
  </si>
  <si>
    <t>FBgn0004919</t>
  </si>
  <si>
    <t>sNPF</t>
  </si>
  <si>
    <t>FBgn0032840</t>
  </si>
  <si>
    <t>CG13315</t>
  </si>
  <si>
    <t>FBgn0040827</t>
  </si>
  <si>
    <t>CG10362</t>
  </si>
  <si>
    <t>FBgn0030358</t>
  </si>
  <si>
    <t>run</t>
  </si>
  <si>
    <t>FBgn0003300</t>
  </si>
  <si>
    <t>Lsp1beta</t>
  </si>
  <si>
    <t>FBgn0002563</t>
  </si>
  <si>
    <t>gogo</t>
  </si>
  <si>
    <t>FBgn0052227</t>
  </si>
  <si>
    <t>Tace</t>
  </si>
  <si>
    <t>FBgn0039734</t>
  </si>
  <si>
    <t>CG13928</t>
  </si>
  <si>
    <t>FBgn0035246</t>
  </si>
  <si>
    <t>n-syb</t>
  </si>
  <si>
    <t>FBgn0013342</t>
  </si>
  <si>
    <t>phyl</t>
  </si>
  <si>
    <t>FBgn0013725</t>
  </si>
  <si>
    <t>aret</t>
  </si>
  <si>
    <t>FBgn0000114</t>
  </si>
  <si>
    <t>rst</t>
  </si>
  <si>
    <t>FBgn0003285</t>
  </si>
  <si>
    <t>Ccn</t>
  </si>
  <si>
    <t>FBgn0052183</t>
  </si>
  <si>
    <t>CG17341</t>
  </si>
  <si>
    <t>FBgn0028906</t>
  </si>
  <si>
    <t>CG14321</t>
  </si>
  <si>
    <t>FBgn0038540</t>
  </si>
  <si>
    <t>CG8216</t>
  </si>
  <si>
    <t>FBgn0033358</t>
  </si>
  <si>
    <t>CG17378</t>
  </si>
  <si>
    <t>FBgn0031858</t>
  </si>
  <si>
    <t>CG12607</t>
  </si>
  <si>
    <t>FBgn0035545</t>
  </si>
  <si>
    <t>CG43901</t>
  </si>
  <si>
    <t>FBgn0264502</t>
  </si>
  <si>
    <t>scrt</t>
  </si>
  <si>
    <t>FBgn0004880</t>
  </si>
  <si>
    <t>CG42596</t>
  </si>
  <si>
    <t>FBgn0260995</t>
  </si>
  <si>
    <t>CG17122</t>
  </si>
  <si>
    <t>FBgn0036962</t>
  </si>
  <si>
    <t>Rbp</t>
  </si>
  <si>
    <t>FBgn0262483</t>
  </si>
  <si>
    <t>bru-3</t>
  </si>
  <si>
    <t>FBgn0264001</t>
  </si>
  <si>
    <t>CG31646</t>
  </si>
  <si>
    <t>FBgn0051646</t>
  </si>
  <si>
    <t>CG31676</t>
  </si>
  <si>
    <t>FBgn0051676</t>
  </si>
  <si>
    <t>CG31221</t>
  </si>
  <si>
    <t>FBgn0051221</t>
  </si>
  <si>
    <t>CG9059</t>
  </si>
  <si>
    <t>FBgn0030810</t>
  </si>
  <si>
    <t>SK</t>
  </si>
  <si>
    <t>FBgn0029761</t>
  </si>
  <si>
    <t>CG11160</t>
  </si>
  <si>
    <t>FBgn0030257</t>
  </si>
  <si>
    <t>CG12011</t>
  </si>
  <si>
    <t>FBgn0035257</t>
  </si>
  <si>
    <t>CG34127</t>
  </si>
  <si>
    <t>FBgn0083963</t>
  </si>
  <si>
    <t>CG17778</t>
  </si>
  <si>
    <t>FBgn0023534</t>
  </si>
  <si>
    <t>dpr19</t>
  </si>
  <si>
    <t>FBgn0032233</t>
  </si>
  <si>
    <t>CG34391</t>
  </si>
  <si>
    <t>FBgn0085420</t>
  </si>
  <si>
    <t>Takr86C</t>
  </si>
  <si>
    <t>FBgn0004841</t>
  </si>
  <si>
    <t>mir-1001</t>
  </si>
  <si>
    <t>FBgn0262286</t>
  </si>
  <si>
    <t>dpr9</t>
  </si>
  <si>
    <t>FBgn0038282</t>
  </si>
  <si>
    <t>DCX-EMAP</t>
  </si>
  <si>
    <t>FBgn0259099</t>
  </si>
  <si>
    <t>kek2</t>
  </si>
  <si>
    <t>FBgn0015400</t>
  </si>
  <si>
    <t>CG13288</t>
  </si>
  <si>
    <t>FBgn0035648</t>
  </si>
  <si>
    <t>CG2993</t>
  </si>
  <si>
    <t>FBgn0037521</t>
  </si>
  <si>
    <t>CG32406</t>
  </si>
  <si>
    <t>FBgn0052406</t>
  </si>
  <si>
    <t>Ace</t>
  </si>
  <si>
    <t>FBgn0000024</t>
  </si>
  <si>
    <t>CG31619</t>
  </si>
  <si>
    <t>FBgn0051619</t>
  </si>
  <si>
    <t>CG30419</t>
  </si>
  <si>
    <t>FBgn0050419</t>
  </si>
  <si>
    <t>dysc</t>
  </si>
  <si>
    <t>FBgn0264006</t>
  </si>
  <si>
    <t>NtR</t>
  </si>
  <si>
    <t>FBgn0029147</t>
  </si>
  <si>
    <t>Side</t>
  </si>
  <si>
    <t>FBgn0032741</t>
  </si>
  <si>
    <t>Ef1alpha100E</t>
  </si>
  <si>
    <t>FBgn0000557</t>
  </si>
  <si>
    <t>CG34114</t>
  </si>
  <si>
    <t>FBgn0083950</t>
  </si>
  <si>
    <t>CG13830</t>
  </si>
  <si>
    <t>FBgn0039054</t>
  </si>
  <si>
    <t>CG4133</t>
  </si>
  <si>
    <t>FBgn0031257</t>
  </si>
  <si>
    <t>Hey</t>
  </si>
  <si>
    <t>FBgn0027788</t>
  </si>
  <si>
    <t>CG14535</t>
  </si>
  <si>
    <t>FBgn0031955</t>
  </si>
  <si>
    <t>CG10700</t>
  </si>
  <si>
    <t>FBgn0032754</t>
  </si>
  <si>
    <t>klg</t>
  </si>
  <si>
    <t>FBgn0017590</t>
  </si>
  <si>
    <t>CG2269</t>
  </si>
  <si>
    <t>FBgn0033484</t>
  </si>
  <si>
    <t>CG12038</t>
  </si>
  <si>
    <t>FBgn0035179</t>
  </si>
  <si>
    <t>Rim</t>
  </si>
  <si>
    <t>FBgn0053547</t>
  </si>
  <si>
    <t>tty</t>
  </si>
  <si>
    <t>FBgn0015558</t>
  </si>
  <si>
    <t>jeb</t>
  </si>
  <si>
    <t>FBgn0086677</t>
  </si>
  <si>
    <t>RSG7</t>
  </si>
  <si>
    <t>FBgn0024941</t>
  </si>
  <si>
    <t>CG12481</t>
  </si>
  <si>
    <t>FBgn0030542</t>
  </si>
  <si>
    <t>dpr12</t>
  </si>
  <si>
    <t>FBgn0085414</t>
  </si>
  <si>
    <t>Vha68-1</t>
  </si>
  <si>
    <t>FBgn0020368</t>
  </si>
  <si>
    <t>nvy</t>
  </si>
  <si>
    <t>FBgn0005636</t>
  </si>
  <si>
    <t>wrapper</t>
  </si>
  <si>
    <t>FBgn0025878</t>
  </si>
  <si>
    <t>CG32432</t>
  </si>
  <si>
    <t>FBgn0052432</t>
  </si>
  <si>
    <t>cpx</t>
  </si>
  <si>
    <t>FBgn0041605</t>
  </si>
  <si>
    <t>CG14015</t>
  </si>
  <si>
    <t>FBgn0031716</t>
  </si>
  <si>
    <t>beat-IIb</t>
  </si>
  <si>
    <t>FBgn0038494</t>
  </si>
  <si>
    <t>Hml</t>
  </si>
  <si>
    <t>FBgn0029167</t>
  </si>
  <si>
    <t>CG13743</t>
  </si>
  <si>
    <t>FBgn0033368</t>
  </si>
  <si>
    <t>Syt1</t>
  </si>
  <si>
    <t>FBgn0004242</t>
  </si>
  <si>
    <t>gprs</t>
  </si>
  <si>
    <t>FBgn0024232</t>
  </si>
  <si>
    <t>CG34362</t>
  </si>
  <si>
    <t>FBgn0085391</t>
  </si>
  <si>
    <t>Rbp6</t>
  </si>
  <si>
    <t>FBgn0260943</t>
  </si>
  <si>
    <t>rdgC</t>
  </si>
  <si>
    <t>FBgn0004366</t>
  </si>
  <si>
    <t>CG1631</t>
  </si>
  <si>
    <t>FBgn0031101</t>
  </si>
  <si>
    <t>CG4168</t>
  </si>
  <si>
    <t>FBgn0028888</t>
  </si>
  <si>
    <t>Rdl</t>
  </si>
  <si>
    <t>FBgn0004244</t>
  </si>
  <si>
    <t>CG8641</t>
  </si>
  <si>
    <t>FBgn0035733</t>
  </si>
  <si>
    <t>beat-IIIa</t>
  </si>
  <si>
    <t>FBgn0032627</t>
  </si>
  <si>
    <t>tau</t>
  </si>
  <si>
    <t>FBgn0051057</t>
  </si>
  <si>
    <t>CG32206</t>
  </si>
  <si>
    <t>FBgn0052206</t>
  </si>
  <si>
    <t>Lsp2</t>
  </si>
  <si>
    <t>FBgn0002565</t>
  </si>
  <si>
    <t>sens</t>
  </si>
  <si>
    <t>FBgn0002573</t>
  </si>
  <si>
    <t>sff</t>
  </si>
  <si>
    <t>FBgn0036544</t>
  </si>
  <si>
    <t>CG15894</t>
  </si>
  <si>
    <t>FBgn0029864</t>
  </si>
  <si>
    <t>DopR</t>
  </si>
  <si>
    <t>FBgn0011582</t>
  </si>
  <si>
    <t>CG2082</t>
  </si>
  <si>
    <t>FBgn0027608</t>
  </si>
  <si>
    <t>Lim3</t>
  </si>
  <si>
    <t>FBgn0002023</t>
  </si>
  <si>
    <t>CG7294</t>
  </si>
  <si>
    <t>FBgn0032284</t>
  </si>
  <si>
    <t>Frq1</t>
  </si>
  <si>
    <t>FBgn0030897</t>
  </si>
  <si>
    <t>Alk</t>
  </si>
  <si>
    <t>FBgn0040505</t>
  </si>
  <si>
    <t>CG42261</t>
  </si>
  <si>
    <t>FBgn0259146</t>
  </si>
  <si>
    <t>Cg25C</t>
  </si>
  <si>
    <t>FBgn0000299</t>
  </si>
  <si>
    <t>dpr13</t>
  </si>
  <si>
    <t>FBgn0034286</t>
  </si>
  <si>
    <t>fred</t>
  </si>
  <si>
    <t>FBgn0051774</t>
  </si>
  <si>
    <t>CG34106</t>
  </si>
  <si>
    <t>FBgn0083942</t>
  </si>
  <si>
    <t>Eip93F</t>
  </si>
  <si>
    <t>FBgn0264490</t>
  </si>
  <si>
    <t>CG32204</t>
  </si>
  <si>
    <t>FBgn0052204</t>
  </si>
  <si>
    <t>CG4341</t>
  </si>
  <si>
    <t>FBgn0028481</t>
  </si>
  <si>
    <t>amon</t>
  </si>
  <si>
    <t>FBgn0023179</t>
  </si>
  <si>
    <t>CG14186</t>
  </si>
  <si>
    <t>FBgn0036935</t>
  </si>
  <si>
    <t>Shaw</t>
  </si>
  <si>
    <t>FBgn0003386</t>
  </si>
  <si>
    <t>CG42313</t>
  </si>
  <si>
    <t>FBgn0259213</t>
  </si>
  <si>
    <t>Tsp68C</t>
  </si>
  <si>
    <t>FBgn0043550</t>
  </si>
  <si>
    <t>Gyc32E</t>
  </si>
  <si>
    <t>FBgn0010197</t>
  </si>
  <si>
    <t>PsGEF</t>
  </si>
  <si>
    <t>FBgn0264598</t>
  </si>
  <si>
    <t>CG15803</t>
  </si>
  <si>
    <t>FBgn0038606</t>
  </si>
  <si>
    <t>CG8245</t>
  </si>
  <si>
    <t>FBgn0033031</t>
  </si>
  <si>
    <t>PIP5K59B</t>
  </si>
  <si>
    <t>FBgn0034789</t>
  </si>
  <si>
    <t>CG13937</t>
  </si>
  <si>
    <t>FBgn0035287</t>
  </si>
  <si>
    <t>Rab26</t>
  </si>
  <si>
    <t>FBgn0086913</t>
  </si>
  <si>
    <t>CG1090</t>
  </si>
  <si>
    <t>FBgn0037238</t>
  </si>
  <si>
    <t>CG12484</t>
  </si>
  <si>
    <t>FBgn0086604</t>
  </si>
  <si>
    <t>Slob</t>
  </si>
  <si>
    <t>FBgn0264087</t>
  </si>
  <si>
    <t>CG42732</t>
  </si>
  <si>
    <t>FBgn0261698</t>
  </si>
  <si>
    <t>Dscam2</t>
  </si>
  <si>
    <t>FBgn0263218</t>
  </si>
  <si>
    <t>CG42492</t>
  </si>
  <si>
    <t>FBgn0259994</t>
  </si>
  <si>
    <t>CG15203</t>
  </si>
  <si>
    <t>FBgn0030261</t>
  </si>
  <si>
    <t>CG6329</t>
  </si>
  <si>
    <t>FBgn0033872</t>
  </si>
  <si>
    <t>CG42534</t>
  </si>
  <si>
    <t>FBgn0260487</t>
  </si>
  <si>
    <t>CG14762</t>
  </si>
  <si>
    <t>FBgn0033250</t>
  </si>
  <si>
    <t>CG15270</t>
  </si>
  <si>
    <t>FBgn0028879</t>
  </si>
  <si>
    <t>kek4</t>
  </si>
  <si>
    <t>FBgn0032484</t>
  </si>
  <si>
    <t>CG3168</t>
  </si>
  <si>
    <t>FBgn0029896</t>
  </si>
  <si>
    <t>CG43693</t>
  </si>
  <si>
    <t>FBgn0263776</t>
  </si>
  <si>
    <t>CG4596</t>
  </si>
  <si>
    <t>FBgn0037849</t>
  </si>
  <si>
    <t>VhaM9.7-a</t>
  </si>
  <si>
    <t>FBgn0035521</t>
  </si>
  <si>
    <t>Toll-6</t>
  </si>
  <si>
    <t>FBgn0036494</t>
  </si>
  <si>
    <t>dpr8</t>
  </si>
  <si>
    <t>FBgn0052600</t>
  </si>
  <si>
    <t>CG5399</t>
  </si>
  <si>
    <t>FBgn0038353</t>
  </si>
  <si>
    <t>htl</t>
  </si>
  <si>
    <t>FBgn0010389</t>
  </si>
  <si>
    <t>CG10479</t>
  </si>
  <si>
    <t>FBgn0035656</t>
  </si>
  <si>
    <t>Slc45-1</t>
  </si>
  <si>
    <t>FBgn0035968</t>
  </si>
  <si>
    <t>Pask</t>
  </si>
  <si>
    <t>FBgn0034950</t>
  </si>
  <si>
    <t>CG42795</t>
  </si>
  <si>
    <t>FBgn0261928</t>
  </si>
  <si>
    <t>Ca-alpha1D</t>
  </si>
  <si>
    <t>FBgn0001991</t>
  </si>
  <si>
    <t>nimA</t>
  </si>
  <si>
    <t>FBgn0261514</t>
  </si>
  <si>
    <t>CG6206</t>
  </si>
  <si>
    <t>FBgn0027611</t>
  </si>
  <si>
    <t>CG34354</t>
  </si>
  <si>
    <t>FBgn0085383</t>
  </si>
  <si>
    <t>NfI</t>
  </si>
  <si>
    <t>FBgn0042696</t>
  </si>
  <si>
    <t>CG9395</t>
  </si>
  <si>
    <t>FBgn0032506</t>
  </si>
  <si>
    <t>Sln</t>
  </si>
  <si>
    <t>FBgn0033657</t>
  </si>
  <si>
    <t>CG6867</t>
  </si>
  <si>
    <t>FBgn0030887</t>
  </si>
  <si>
    <t>CG42390</t>
  </si>
  <si>
    <t>FBgn0259736</t>
  </si>
  <si>
    <t>Pxn</t>
  </si>
  <si>
    <t>FBgn00118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7" fontId="1" fillId="0" borderId="0" xfId="0" applyNumberFormat="1" applyFont="1"/>
    <xf numFmtId="0" fontId="0" fillId="0" borderId="0" xfId="0" applyFont="1"/>
    <xf numFmtId="0" fontId="4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theme="0"/>
      </font>
      <fill>
        <patternFill patternType="solid">
          <fgColor indexed="64"/>
          <bgColor theme="1" tint="4.9989318521683403E-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8"/>
  <sheetViews>
    <sheetView tabSelected="1" workbookViewId="0">
      <selection activeCell="F9" sqref="F9"/>
    </sheetView>
  </sheetViews>
  <sheetFormatPr baseColWidth="10" defaultRowHeight="15" x14ac:dyDescent="0"/>
  <cols>
    <col min="1" max="1" width="15" style="4" customWidth="1"/>
    <col min="2" max="2" width="12.33203125" bestFit="1" customWidth="1"/>
    <col min="3" max="3" width="14.5" bestFit="1" customWidth="1"/>
  </cols>
  <sheetData>
    <row r="1" spans="1:4">
      <c r="A1" s="5" t="s">
        <v>0</v>
      </c>
      <c r="B1" s="5" t="s">
        <v>1</v>
      </c>
      <c r="C1" s="5" t="s">
        <v>2</v>
      </c>
      <c r="D1" s="5" t="s">
        <v>3</v>
      </c>
    </row>
    <row r="2" spans="1:4">
      <c r="A2" s="1" t="s">
        <v>320</v>
      </c>
      <c r="B2" t="s">
        <v>321</v>
      </c>
      <c r="C2">
        <v>6.2701082159647799</v>
      </c>
      <c r="D2" s="2">
        <v>1.12225054981444E-7</v>
      </c>
    </row>
    <row r="3" spans="1:4">
      <c r="A3" s="1" t="s">
        <v>4</v>
      </c>
      <c r="B3" t="s">
        <v>5</v>
      </c>
      <c r="C3">
        <v>6.0847224854685296</v>
      </c>
      <c r="D3" s="2">
        <v>4.2903990289495997E-7</v>
      </c>
    </row>
    <row r="4" spans="1:4">
      <c r="A4" s="1" t="s">
        <v>322</v>
      </c>
      <c r="B4" t="s">
        <v>323</v>
      </c>
      <c r="C4">
        <v>6.0348092799369102</v>
      </c>
      <c r="D4" s="2">
        <v>5.2373273041404696E-7</v>
      </c>
    </row>
    <row r="5" spans="1:4">
      <c r="A5" s="1" t="s">
        <v>324</v>
      </c>
      <c r="B5" t="s">
        <v>325</v>
      </c>
      <c r="C5">
        <v>5.7250257186208096</v>
      </c>
      <c r="D5" s="2">
        <v>3.6974265850896001E-6</v>
      </c>
    </row>
    <row r="6" spans="1:4">
      <c r="A6" s="1" t="s">
        <v>326</v>
      </c>
      <c r="B6" t="s">
        <v>327</v>
      </c>
      <c r="C6">
        <v>5.7230163047961602</v>
      </c>
      <c r="D6" s="2">
        <v>1.42484013436062E-6</v>
      </c>
    </row>
    <row r="7" spans="1:4">
      <c r="A7" s="1" t="s">
        <v>328</v>
      </c>
      <c r="B7" t="s">
        <v>329</v>
      </c>
      <c r="C7">
        <v>5.5695340272194498</v>
      </c>
      <c r="D7" s="2">
        <v>9.6921226340730697E-21</v>
      </c>
    </row>
    <row r="8" spans="1:4">
      <c r="A8" s="1" t="s">
        <v>330</v>
      </c>
      <c r="B8" t="s">
        <v>331</v>
      </c>
      <c r="C8">
        <v>5.4302886863525899</v>
      </c>
      <c r="D8" s="2">
        <v>1.9925910678529799E-5</v>
      </c>
    </row>
    <row r="9" spans="1:4">
      <c r="A9" s="1" t="s">
        <v>332</v>
      </c>
      <c r="B9" t="s">
        <v>333</v>
      </c>
      <c r="C9">
        <v>5.4070275896233504</v>
      </c>
      <c r="D9" s="2">
        <v>2.42350707692198E-5</v>
      </c>
    </row>
    <row r="10" spans="1:4">
      <c r="A10" s="1" t="s">
        <v>334</v>
      </c>
      <c r="B10" t="s">
        <v>335</v>
      </c>
      <c r="C10">
        <v>5.3914088162579699</v>
      </c>
      <c r="D10" s="2">
        <v>2.54326820048376E-5</v>
      </c>
    </row>
    <row r="11" spans="1:4">
      <c r="A11" s="1" t="s">
        <v>6</v>
      </c>
      <c r="B11" t="s">
        <v>7</v>
      </c>
      <c r="C11">
        <v>5.27188682563997</v>
      </c>
      <c r="D11" s="2">
        <v>4.8117471161727697E-13</v>
      </c>
    </row>
    <row r="12" spans="1:4">
      <c r="A12" s="1" t="s">
        <v>336</v>
      </c>
      <c r="B12" t="s">
        <v>337</v>
      </c>
      <c r="C12">
        <v>4.7704589667988397</v>
      </c>
      <c r="D12">
        <v>2.69729261046331E-4</v>
      </c>
    </row>
    <row r="13" spans="1:4">
      <c r="A13" s="1" t="s">
        <v>338</v>
      </c>
      <c r="B13" t="s">
        <v>339</v>
      </c>
      <c r="C13">
        <v>4.68065618830388</v>
      </c>
      <c r="D13">
        <v>7.0389716903055397E-4</v>
      </c>
    </row>
    <row r="14" spans="1:4">
      <c r="A14" s="1" t="s">
        <v>340</v>
      </c>
      <c r="B14" t="s">
        <v>341</v>
      </c>
      <c r="C14">
        <v>4.5942022501853099</v>
      </c>
      <c r="D14" s="2">
        <v>3.9669314583959503E-6</v>
      </c>
    </row>
    <row r="15" spans="1:4">
      <c r="A15" s="1" t="s">
        <v>8</v>
      </c>
      <c r="B15" t="s">
        <v>9</v>
      </c>
      <c r="C15">
        <v>4.5364750002095704</v>
      </c>
      <c r="D15">
        <v>1.21536402011293E-3</v>
      </c>
    </row>
    <row r="16" spans="1:4">
      <c r="A16" s="1" t="s">
        <v>342</v>
      </c>
      <c r="B16" t="s">
        <v>343</v>
      </c>
      <c r="C16">
        <v>4.5120047406459101</v>
      </c>
      <c r="D16" s="2">
        <v>2.6014145505389099E-11</v>
      </c>
    </row>
    <row r="17" spans="1:4">
      <c r="A17" s="1" t="s">
        <v>344</v>
      </c>
      <c r="B17" t="s">
        <v>345</v>
      </c>
      <c r="C17">
        <v>4.4649230263136896</v>
      </c>
      <c r="D17" s="2">
        <v>6.6151240954217906E-5</v>
      </c>
    </row>
    <row r="18" spans="1:4">
      <c r="A18" s="1" t="s">
        <v>10</v>
      </c>
      <c r="B18" t="s">
        <v>11</v>
      </c>
      <c r="C18">
        <v>4.44576915058789</v>
      </c>
      <c r="D18" s="2">
        <v>5.8113745556093097E-5</v>
      </c>
    </row>
    <row r="19" spans="1:4">
      <c r="A19" s="1" t="s">
        <v>346</v>
      </c>
      <c r="B19" t="s">
        <v>347</v>
      </c>
      <c r="C19">
        <v>4.4371251532759102</v>
      </c>
      <c r="D19" s="2">
        <v>7.9617936044166308E-9</v>
      </c>
    </row>
    <row r="20" spans="1:4">
      <c r="A20" s="1" t="s">
        <v>348</v>
      </c>
      <c r="B20" t="s">
        <v>349</v>
      </c>
      <c r="C20">
        <v>4.4049016882986498</v>
      </c>
      <c r="D20">
        <v>1.96992630797637E-3</v>
      </c>
    </row>
    <row r="21" spans="1:4">
      <c r="A21" s="1" t="s">
        <v>350</v>
      </c>
      <c r="B21" t="s">
        <v>351</v>
      </c>
      <c r="C21">
        <v>4.3439174792655102</v>
      </c>
      <c r="D21" s="2">
        <v>1.7541853000093699E-5</v>
      </c>
    </row>
    <row r="22" spans="1:4">
      <c r="A22" s="1" t="s">
        <v>352</v>
      </c>
      <c r="B22" t="s">
        <v>353</v>
      </c>
      <c r="C22">
        <v>4.3334091756055599</v>
      </c>
      <c r="D22">
        <v>2.6200147077910102E-3</v>
      </c>
    </row>
    <row r="23" spans="1:4">
      <c r="A23" s="1" t="s">
        <v>12</v>
      </c>
      <c r="B23" t="s">
        <v>13</v>
      </c>
      <c r="C23">
        <v>4.3276626021234597</v>
      </c>
      <c r="D23" s="2">
        <v>3.5677835962116203E-36</v>
      </c>
    </row>
    <row r="24" spans="1:4">
      <c r="A24" s="1" t="s">
        <v>14</v>
      </c>
      <c r="B24" t="s">
        <v>15</v>
      </c>
      <c r="C24">
        <v>4.2812906750376198</v>
      </c>
      <c r="D24" s="2">
        <v>2.1985748783749901E-7</v>
      </c>
    </row>
    <row r="25" spans="1:4">
      <c r="A25" s="1" t="s">
        <v>354</v>
      </c>
      <c r="B25" t="s">
        <v>355</v>
      </c>
      <c r="C25">
        <v>4.13192360602687</v>
      </c>
      <c r="D25">
        <v>3.0203104432920502E-3</v>
      </c>
    </row>
    <row r="26" spans="1:4">
      <c r="A26" s="1" t="s">
        <v>356</v>
      </c>
      <c r="B26" t="s">
        <v>357</v>
      </c>
      <c r="C26">
        <v>4.0275827267334803</v>
      </c>
      <c r="D26">
        <v>7.0018860091461401E-3</v>
      </c>
    </row>
    <row r="27" spans="1:4">
      <c r="A27" s="1" t="s">
        <v>358</v>
      </c>
      <c r="B27" t="s">
        <v>359</v>
      </c>
      <c r="C27">
        <v>4.0212640473376897</v>
      </c>
      <c r="D27">
        <v>7.1366480855759099E-3</v>
      </c>
    </row>
    <row r="28" spans="1:4">
      <c r="A28" s="1" t="s">
        <v>16</v>
      </c>
      <c r="B28" t="s">
        <v>17</v>
      </c>
      <c r="C28">
        <v>4.0061513206835802</v>
      </c>
      <c r="D28">
        <v>4.2223679359683301E-3</v>
      </c>
    </row>
    <row r="29" spans="1:4">
      <c r="A29" s="1" t="s">
        <v>360</v>
      </c>
      <c r="B29" t="s">
        <v>361</v>
      </c>
      <c r="C29">
        <v>3.9508510680425699</v>
      </c>
      <c r="D29">
        <v>3.4221364122821599E-4</v>
      </c>
    </row>
    <row r="30" spans="1:4">
      <c r="A30" s="1" t="s">
        <v>362</v>
      </c>
      <c r="B30" t="s">
        <v>363</v>
      </c>
      <c r="C30">
        <v>3.9230302619317898</v>
      </c>
      <c r="D30">
        <v>9.8744730928905702E-3</v>
      </c>
    </row>
    <row r="31" spans="1:4">
      <c r="A31" s="1" t="s">
        <v>364</v>
      </c>
      <c r="B31" t="s">
        <v>365</v>
      </c>
      <c r="C31">
        <v>3.9150603354686599</v>
      </c>
      <c r="D31">
        <v>8.3201016134243407E-3</v>
      </c>
    </row>
    <row r="32" spans="1:4">
      <c r="A32" s="1" t="s">
        <v>18</v>
      </c>
      <c r="B32" t="s">
        <v>19</v>
      </c>
      <c r="C32">
        <v>3.9132908231309802</v>
      </c>
      <c r="D32" s="2">
        <v>2.5018613030573001E-5</v>
      </c>
    </row>
    <row r="33" spans="1:4">
      <c r="A33" s="1" t="s">
        <v>366</v>
      </c>
      <c r="B33" t="s">
        <v>367</v>
      </c>
      <c r="C33">
        <v>3.9080934780616698</v>
      </c>
      <c r="D33" s="2">
        <v>1.5375885215112699E-5</v>
      </c>
    </row>
    <row r="34" spans="1:4">
      <c r="A34" s="1" t="s">
        <v>368</v>
      </c>
      <c r="B34" t="s">
        <v>369</v>
      </c>
      <c r="C34">
        <v>3.8248642470240699</v>
      </c>
      <c r="D34">
        <v>2.4358239786757501E-4</v>
      </c>
    </row>
    <row r="35" spans="1:4">
      <c r="A35" s="1" t="s">
        <v>20</v>
      </c>
      <c r="B35" t="s">
        <v>21</v>
      </c>
      <c r="C35">
        <v>3.7524980742488601</v>
      </c>
      <c r="D35" s="2">
        <v>4.9482449115536803E-6</v>
      </c>
    </row>
    <row r="36" spans="1:4">
      <c r="A36" s="1" t="s">
        <v>370</v>
      </c>
      <c r="B36" t="s">
        <v>371</v>
      </c>
      <c r="C36">
        <v>3.75122288921151</v>
      </c>
      <c r="D36">
        <v>3.0449176301760401E-3</v>
      </c>
    </row>
    <row r="37" spans="1:4">
      <c r="A37" s="1" t="s">
        <v>372</v>
      </c>
      <c r="B37" t="s">
        <v>373</v>
      </c>
      <c r="C37">
        <v>3.7479979755257302</v>
      </c>
      <c r="D37" s="2">
        <v>4.45177150108181E-8</v>
      </c>
    </row>
    <row r="38" spans="1:4">
      <c r="A38" s="1" t="s">
        <v>374</v>
      </c>
      <c r="B38" t="s">
        <v>375</v>
      </c>
      <c r="C38">
        <v>3.7401196067381801</v>
      </c>
      <c r="D38" s="2">
        <v>1.10006808096673E-5</v>
      </c>
    </row>
    <row r="39" spans="1:4">
      <c r="A39" s="1" t="s">
        <v>376</v>
      </c>
      <c r="B39" t="s">
        <v>377</v>
      </c>
      <c r="C39">
        <v>3.7282561984545399</v>
      </c>
      <c r="D39">
        <v>7.2244483645097701E-3</v>
      </c>
    </row>
    <row r="40" spans="1:4">
      <c r="A40" s="1" t="s">
        <v>22</v>
      </c>
      <c r="B40" t="s">
        <v>23</v>
      </c>
      <c r="C40">
        <v>3.7130813944071699</v>
      </c>
      <c r="D40" s="2">
        <v>8.9457463144979804E-18</v>
      </c>
    </row>
    <row r="41" spans="1:4">
      <c r="A41" s="1" t="s">
        <v>24</v>
      </c>
      <c r="B41" t="s">
        <v>25</v>
      </c>
      <c r="C41">
        <v>3.6701496753414502</v>
      </c>
      <c r="D41">
        <v>3.0347699705557101E-3</v>
      </c>
    </row>
    <row r="42" spans="1:4">
      <c r="A42" s="1" t="s">
        <v>26</v>
      </c>
      <c r="B42" t="s">
        <v>27</v>
      </c>
      <c r="C42">
        <v>3.6140237326532598</v>
      </c>
      <c r="D42" s="2">
        <v>1.4235875176476899E-14</v>
      </c>
    </row>
    <row r="43" spans="1:4">
      <c r="A43" s="1" t="s">
        <v>378</v>
      </c>
      <c r="B43" t="s">
        <v>379</v>
      </c>
      <c r="C43">
        <v>3.5210445578592902</v>
      </c>
      <c r="D43" s="2">
        <v>2.3566592570569E-7</v>
      </c>
    </row>
    <row r="44" spans="1:4">
      <c r="A44" s="1" t="s">
        <v>28</v>
      </c>
      <c r="B44" t="s">
        <v>29</v>
      </c>
      <c r="C44">
        <v>3.5124707925770999</v>
      </c>
      <c r="D44">
        <v>6.7719736497133497E-3</v>
      </c>
    </row>
    <row r="45" spans="1:4">
      <c r="A45" s="1" t="s">
        <v>380</v>
      </c>
      <c r="B45" t="s">
        <v>381</v>
      </c>
      <c r="C45">
        <v>3.3609208358976099</v>
      </c>
      <c r="D45">
        <v>4.9940497828297899E-4</v>
      </c>
    </row>
    <row r="46" spans="1:4">
      <c r="A46" s="1" t="s">
        <v>382</v>
      </c>
      <c r="B46" t="s">
        <v>383</v>
      </c>
      <c r="C46">
        <v>3.32339906852369</v>
      </c>
      <c r="D46" s="2">
        <v>8.08557932109569E-9</v>
      </c>
    </row>
    <row r="47" spans="1:4">
      <c r="A47" s="1" t="s">
        <v>384</v>
      </c>
      <c r="B47" t="s">
        <v>385</v>
      </c>
      <c r="C47">
        <v>3.2282251242160802</v>
      </c>
      <c r="D47" s="2">
        <v>1.4235875176476899E-14</v>
      </c>
    </row>
    <row r="48" spans="1:4">
      <c r="A48" s="1" t="s">
        <v>386</v>
      </c>
      <c r="B48" t="s">
        <v>387</v>
      </c>
      <c r="C48">
        <v>3.20042616056408</v>
      </c>
      <c r="D48" s="2">
        <v>1.14342143485407E-17</v>
      </c>
    </row>
    <row r="49" spans="1:4">
      <c r="A49" s="1" t="s">
        <v>388</v>
      </c>
      <c r="B49" t="s">
        <v>389</v>
      </c>
      <c r="C49">
        <v>3.1823153614420701</v>
      </c>
      <c r="D49" s="2">
        <v>6.2680308103669301E-6</v>
      </c>
    </row>
    <row r="50" spans="1:4">
      <c r="A50" s="1" t="s">
        <v>390</v>
      </c>
      <c r="B50" t="s">
        <v>391</v>
      </c>
      <c r="C50">
        <v>3.1815248754096799</v>
      </c>
      <c r="D50" s="2">
        <v>1.7990038304676799E-11</v>
      </c>
    </row>
    <row r="51" spans="1:4">
      <c r="A51" s="1" t="s">
        <v>30</v>
      </c>
      <c r="B51" t="s">
        <v>31</v>
      </c>
      <c r="C51">
        <v>3.17374635308237</v>
      </c>
      <c r="D51">
        <v>1.08730242073763E-4</v>
      </c>
    </row>
    <row r="52" spans="1:4">
      <c r="A52" s="1" t="s">
        <v>392</v>
      </c>
      <c r="B52" t="s">
        <v>393</v>
      </c>
      <c r="C52">
        <v>3.1673102287236601</v>
      </c>
      <c r="D52">
        <v>1.11627665035361E-3</v>
      </c>
    </row>
    <row r="53" spans="1:4">
      <c r="A53" s="1" t="s">
        <v>394</v>
      </c>
      <c r="B53" t="s">
        <v>395</v>
      </c>
      <c r="C53">
        <v>3.1647385228111</v>
      </c>
      <c r="D53">
        <v>7.09291877319446E-3</v>
      </c>
    </row>
    <row r="54" spans="1:4">
      <c r="A54" s="1" t="s">
        <v>396</v>
      </c>
      <c r="B54" t="s">
        <v>397</v>
      </c>
      <c r="C54">
        <v>3.1394577609762102</v>
      </c>
      <c r="D54" s="2">
        <v>5.5721627416949299E-8</v>
      </c>
    </row>
    <row r="55" spans="1:4">
      <c r="A55" s="1" t="s">
        <v>32</v>
      </c>
      <c r="B55" t="s">
        <v>33</v>
      </c>
      <c r="C55">
        <v>3.13021920596558</v>
      </c>
      <c r="D55" s="2">
        <v>3.59856384120904E-9</v>
      </c>
    </row>
    <row r="56" spans="1:4">
      <c r="A56" s="1" t="s">
        <v>34</v>
      </c>
      <c r="B56" t="s">
        <v>35</v>
      </c>
      <c r="C56">
        <v>3.06085904421426</v>
      </c>
      <c r="D56">
        <v>1.3506867094135999E-3</v>
      </c>
    </row>
    <row r="57" spans="1:4">
      <c r="A57" s="1" t="s">
        <v>36</v>
      </c>
      <c r="B57" t="s">
        <v>37</v>
      </c>
      <c r="C57">
        <v>3.0489155787665601</v>
      </c>
      <c r="D57" s="2">
        <v>1.36344935590777E-14</v>
      </c>
    </row>
    <row r="58" spans="1:4">
      <c r="A58" s="1" t="s">
        <v>398</v>
      </c>
      <c r="B58" t="s">
        <v>399</v>
      </c>
      <c r="C58">
        <v>2.9630563830632601</v>
      </c>
      <c r="D58" s="2">
        <v>1.07087707889256E-6</v>
      </c>
    </row>
    <row r="59" spans="1:4">
      <c r="A59" s="1" t="s">
        <v>400</v>
      </c>
      <c r="B59" t="s">
        <v>401</v>
      </c>
      <c r="C59">
        <v>2.92609044867176</v>
      </c>
      <c r="D59" s="2">
        <v>1.31637498226112E-8</v>
      </c>
    </row>
    <row r="60" spans="1:4">
      <c r="A60" s="1" t="s">
        <v>402</v>
      </c>
      <c r="B60" t="s">
        <v>403</v>
      </c>
      <c r="C60">
        <v>2.9222411083009301</v>
      </c>
      <c r="D60" s="2">
        <v>3.17345225243455E-9</v>
      </c>
    </row>
    <row r="61" spans="1:4">
      <c r="A61" s="1" t="s">
        <v>404</v>
      </c>
      <c r="B61" t="s">
        <v>405</v>
      </c>
      <c r="C61">
        <v>2.9087641126735502</v>
      </c>
      <c r="D61" s="2">
        <v>1.64551919908368E-15</v>
      </c>
    </row>
    <row r="62" spans="1:4">
      <c r="A62" s="1" t="s">
        <v>38</v>
      </c>
      <c r="B62" t="s">
        <v>39</v>
      </c>
      <c r="C62">
        <v>2.9072452519476699</v>
      </c>
      <c r="D62" s="2">
        <v>2.12811441622148E-8</v>
      </c>
    </row>
    <row r="63" spans="1:4">
      <c r="A63" s="1" t="s">
        <v>406</v>
      </c>
      <c r="B63" t="s">
        <v>407</v>
      </c>
      <c r="C63">
        <v>2.83967225788217</v>
      </c>
      <c r="D63" s="2">
        <v>9.0448678957418705E-12</v>
      </c>
    </row>
    <row r="64" spans="1:4">
      <c r="A64" s="1" t="s">
        <v>408</v>
      </c>
      <c r="B64" t="s">
        <v>409</v>
      </c>
      <c r="C64">
        <v>2.8199282562855301</v>
      </c>
      <c r="D64">
        <v>9.9773741366670499E-3</v>
      </c>
    </row>
    <row r="65" spans="1:4">
      <c r="A65" s="1" t="s">
        <v>40</v>
      </c>
      <c r="B65" t="s">
        <v>41</v>
      </c>
      <c r="C65">
        <v>2.7833480666443</v>
      </c>
      <c r="D65" s="2">
        <v>3.1119652206698101E-9</v>
      </c>
    </row>
    <row r="66" spans="1:4">
      <c r="A66" s="1" t="s">
        <v>410</v>
      </c>
      <c r="B66" t="s">
        <v>411</v>
      </c>
      <c r="C66">
        <v>2.73811656306138</v>
      </c>
      <c r="D66">
        <v>1.19583909667792E-4</v>
      </c>
    </row>
    <row r="67" spans="1:4">
      <c r="A67" s="1" t="s">
        <v>42</v>
      </c>
      <c r="B67" t="s">
        <v>43</v>
      </c>
      <c r="C67">
        <v>2.7146217152190699</v>
      </c>
      <c r="D67" s="2">
        <v>1.9810008801406801E-10</v>
      </c>
    </row>
    <row r="68" spans="1:4">
      <c r="A68" s="1" t="s">
        <v>44</v>
      </c>
      <c r="B68" t="s">
        <v>45</v>
      </c>
      <c r="C68">
        <v>2.7095931570172</v>
      </c>
      <c r="D68" s="2">
        <v>1.3148071420638299E-9</v>
      </c>
    </row>
    <row r="69" spans="1:4">
      <c r="A69" s="1" t="s">
        <v>46</v>
      </c>
      <c r="B69" t="s">
        <v>47</v>
      </c>
      <c r="C69">
        <v>2.7063053039971101</v>
      </c>
      <c r="D69" s="2">
        <v>4.9604236069041701E-9</v>
      </c>
    </row>
    <row r="70" spans="1:4">
      <c r="A70" s="1" t="s">
        <v>412</v>
      </c>
      <c r="B70" t="s">
        <v>413</v>
      </c>
      <c r="C70">
        <v>2.6685713910550302</v>
      </c>
      <c r="D70" s="2">
        <v>1.5801406876090599E-9</v>
      </c>
    </row>
    <row r="71" spans="1:4">
      <c r="A71" s="1" t="s">
        <v>414</v>
      </c>
      <c r="B71" t="s">
        <v>415</v>
      </c>
      <c r="C71">
        <v>2.6090053520002399</v>
      </c>
      <c r="D71">
        <v>5.2332223128175497E-3</v>
      </c>
    </row>
    <row r="72" spans="1:4">
      <c r="A72" s="1" t="s">
        <v>48</v>
      </c>
      <c r="B72" t="s">
        <v>49</v>
      </c>
      <c r="C72">
        <v>2.6077869267064</v>
      </c>
      <c r="D72" s="2">
        <v>7.5668056574391406E-5</v>
      </c>
    </row>
    <row r="73" spans="1:4">
      <c r="A73" s="1" t="s">
        <v>50</v>
      </c>
      <c r="B73" t="s">
        <v>51</v>
      </c>
      <c r="C73">
        <v>2.5722524010182899</v>
      </c>
      <c r="D73" s="2">
        <v>1.9645050438192098E-6</v>
      </c>
    </row>
    <row r="74" spans="1:4">
      <c r="A74" s="1" t="s">
        <v>52</v>
      </c>
      <c r="B74" t="s">
        <v>53</v>
      </c>
      <c r="C74">
        <v>2.5661136575538799</v>
      </c>
      <c r="D74" s="2">
        <v>1.05584739409345E-8</v>
      </c>
    </row>
    <row r="75" spans="1:4">
      <c r="A75" s="1" t="s">
        <v>416</v>
      </c>
      <c r="B75" t="s">
        <v>417</v>
      </c>
      <c r="C75">
        <v>2.5435424386338701</v>
      </c>
      <c r="D75">
        <v>1.0747616111930001E-3</v>
      </c>
    </row>
    <row r="76" spans="1:4">
      <c r="A76" s="1" t="s">
        <v>418</v>
      </c>
      <c r="B76" t="s">
        <v>419</v>
      </c>
      <c r="C76">
        <v>2.5403457652383699</v>
      </c>
      <c r="D76">
        <v>4.0368757383258498E-4</v>
      </c>
    </row>
    <row r="77" spans="1:4">
      <c r="A77" s="1" t="s">
        <v>420</v>
      </c>
      <c r="B77" t="s">
        <v>421</v>
      </c>
      <c r="C77">
        <v>2.5204814873571499</v>
      </c>
      <c r="D77" s="2">
        <v>3.9776716798174798E-10</v>
      </c>
    </row>
    <row r="78" spans="1:4">
      <c r="A78" s="1" t="s">
        <v>422</v>
      </c>
      <c r="B78" t="s">
        <v>423</v>
      </c>
      <c r="C78">
        <v>2.5024943160768101</v>
      </c>
      <c r="D78" s="2">
        <v>1.4108548431455099E-10</v>
      </c>
    </row>
    <row r="79" spans="1:4">
      <c r="A79" s="1" t="s">
        <v>424</v>
      </c>
      <c r="B79" t="s">
        <v>425</v>
      </c>
      <c r="C79">
        <v>2.4976246105734701</v>
      </c>
      <c r="D79" s="2">
        <v>2.8012267345382199E-8</v>
      </c>
    </row>
    <row r="80" spans="1:4">
      <c r="A80" s="1" t="s">
        <v>426</v>
      </c>
      <c r="B80" t="s">
        <v>427</v>
      </c>
      <c r="C80">
        <v>2.4898844842227201</v>
      </c>
      <c r="D80">
        <v>5.5455351965341803E-3</v>
      </c>
    </row>
    <row r="81" spans="1:4">
      <c r="A81" s="1" t="s">
        <v>428</v>
      </c>
      <c r="B81" t="s">
        <v>429</v>
      </c>
      <c r="C81">
        <v>2.4837609098670002</v>
      </c>
      <c r="D81" s="2">
        <v>1.2886360439813499E-13</v>
      </c>
    </row>
    <row r="82" spans="1:4">
      <c r="A82" s="1" t="s">
        <v>54</v>
      </c>
      <c r="B82" t="s">
        <v>55</v>
      </c>
      <c r="C82">
        <v>2.4720030464382199</v>
      </c>
      <c r="D82" s="2">
        <v>4.1412921516250697E-14</v>
      </c>
    </row>
    <row r="83" spans="1:4">
      <c r="A83" s="1" t="s">
        <v>56</v>
      </c>
      <c r="B83" t="s">
        <v>57</v>
      </c>
      <c r="C83">
        <v>2.4347988914025702</v>
      </c>
      <c r="D83" s="2">
        <v>1.6520223255404601E-14</v>
      </c>
    </row>
    <row r="84" spans="1:4">
      <c r="A84" s="1" t="s">
        <v>58</v>
      </c>
      <c r="B84" t="s">
        <v>59</v>
      </c>
      <c r="C84">
        <v>2.3885064058609999</v>
      </c>
      <c r="D84">
        <v>1.4439521801621401E-4</v>
      </c>
    </row>
    <row r="85" spans="1:4">
      <c r="A85" s="1" t="s">
        <v>60</v>
      </c>
      <c r="B85" t="s">
        <v>61</v>
      </c>
      <c r="C85">
        <v>2.38437874294311</v>
      </c>
      <c r="D85" s="2">
        <v>3.11922550143992E-9</v>
      </c>
    </row>
    <row r="86" spans="1:4">
      <c r="A86" s="1" t="s">
        <v>62</v>
      </c>
      <c r="B86" t="s">
        <v>63</v>
      </c>
      <c r="C86">
        <v>2.3490349520976102</v>
      </c>
      <c r="D86">
        <v>3.1228519872982898E-3</v>
      </c>
    </row>
    <row r="87" spans="1:4">
      <c r="A87" s="1" t="s">
        <v>430</v>
      </c>
      <c r="B87" t="s">
        <v>431</v>
      </c>
      <c r="C87">
        <v>2.3277118411916198</v>
      </c>
      <c r="D87" s="2">
        <v>9.8013903468018109E-7</v>
      </c>
    </row>
    <row r="88" spans="1:4">
      <c r="A88" s="1" t="s">
        <v>432</v>
      </c>
      <c r="B88" t="s">
        <v>433</v>
      </c>
      <c r="C88">
        <v>2.31038718715934</v>
      </c>
      <c r="D88" s="2">
        <v>2.5457753833557898E-9</v>
      </c>
    </row>
    <row r="89" spans="1:4">
      <c r="A89" s="1" t="s">
        <v>434</v>
      </c>
      <c r="B89" t="s">
        <v>435</v>
      </c>
      <c r="C89">
        <v>2.29854481611939</v>
      </c>
      <c r="D89" s="2">
        <v>3.9325452098966699E-10</v>
      </c>
    </row>
    <row r="90" spans="1:4">
      <c r="A90" s="1" t="s">
        <v>436</v>
      </c>
      <c r="B90" t="s">
        <v>437</v>
      </c>
      <c r="C90">
        <v>2.2913880882861002</v>
      </c>
      <c r="D90">
        <v>1.5525026508694201E-3</v>
      </c>
    </row>
    <row r="91" spans="1:4">
      <c r="A91" s="1" t="s">
        <v>438</v>
      </c>
      <c r="B91" t="s">
        <v>439</v>
      </c>
      <c r="C91">
        <v>2.28676168130528</v>
      </c>
      <c r="D91" s="2">
        <v>1.0248064035176001E-7</v>
      </c>
    </row>
    <row r="92" spans="1:4">
      <c r="A92" s="1" t="s">
        <v>440</v>
      </c>
      <c r="B92" t="s">
        <v>441</v>
      </c>
      <c r="C92">
        <v>2.26409546969328</v>
      </c>
      <c r="D92" s="2">
        <v>2.2051929760825301E-8</v>
      </c>
    </row>
    <row r="93" spans="1:4">
      <c r="A93" s="1" t="s">
        <v>442</v>
      </c>
      <c r="B93" t="s">
        <v>443</v>
      </c>
      <c r="C93">
        <v>2.2344563777521702</v>
      </c>
      <c r="D93" s="2">
        <v>1.82953207566049E-7</v>
      </c>
    </row>
    <row r="94" spans="1:4">
      <c r="A94" s="1" t="s">
        <v>64</v>
      </c>
      <c r="B94" t="s">
        <v>65</v>
      </c>
      <c r="C94">
        <v>2.2241011094288798</v>
      </c>
      <c r="D94" s="2">
        <v>3.8077113365774102E-8</v>
      </c>
    </row>
    <row r="95" spans="1:4">
      <c r="A95" s="1" t="s">
        <v>66</v>
      </c>
      <c r="B95" t="s">
        <v>67</v>
      </c>
      <c r="C95">
        <v>2.2239551539850102</v>
      </c>
      <c r="D95" s="2">
        <v>5.8891819645892102E-5</v>
      </c>
    </row>
    <row r="96" spans="1:4">
      <c r="A96" s="1" t="s">
        <v>444</v>
      </c>
      <c r="B96" t="s">
        <v>445</v>
      </c>
      <c r="C96">
        <v>2.2112006371178299</v>
      </c>
      <c r="D96" s="2">
        <v>2.9799928372190102E-7</v>
      </c>
    </row>
    <row r="97" spans="1:4">
      <c r="A97" s="1" t="s">
        <v>446</v>
      </c>
      <c r="B97" t="s">
        <v>447</v>
      </c>
      <c r="C97">
        <v>2.1982420230612099</v>
      </c>
      <c r="D97" s="2">
        <v>7.5528125408190898E-9</v>
      </c>
    </row>
    <row r="98" spans="1:4">
      <c r="A98" s="1" t="s">
        <v>68</v>
      </c>
      <c r="B98" t="s">
        <v>69</v>
      </c>
      <c r="C98">
        <v>2.1935641619877</v>
      </c>
      <c r="D98" s="2">
        <v>3.7633515303542801E-5</v>
      </c>
    </row>
    <row r="99" spans="1:4">
      <c r="A99" s="1" t="s">
        <v>70</v>
      </c>
      <c r="B99" t="s">
        <v>71</v>
      </c>
      <c r="C99">
        <v>2.1914554567580802</v>
      </c>
      <c r="D99">
        <v>1.80718846110409E-3</v>
      </c>
    </row>
    <row r="100" spans="1:4">
      <c r="A100" s="1" t="s">
        <v>448</v>
      </c>
      <c r="B100" t="s">
        <v>449</v>
      </c>
      <c r="C100">
        <v>2.14506200382321</v>
      </c>
      <c r="D100">
        <v>1.7791518580539899E-3</v>
      </c>
    </row>
    <row r="101" spans="1:4">
      <c r="A101" s="1" t="s">
        <v>450</v>
      </c>
      <c r="B101" t="s">
        <v>451</v>
      </c>
      <c r="C101">
        <v>2.1272831708510398</v>
      </c>
      <c r="D101">
        <v>1.40671388261257E-3</v>
      </c>
    </row>
    <row r="102" spans="1:4">
      <c r="A102" s="1" t="s">
        <v>452</v>
      </c>
      <c r="B102" t="s">
        <v>453</v>
      </c>
      <c r="C102">
        <v>2.1187106680513699</v>
      </c>
      <c r="D102" s="2">
        <v>5.6012216831407302E-8</v>
      </c>
    </row>
    <row r="103" spans="1:4">
      <c r="A103" s="1" t="s">
        <v>72</v>
      </c>
      <c r="B103" t="s">
        <v>73</v>
      </c>
      <c r="C103">
        <v>2.1149738300771102</v>
      </c>
      <c r="D103">
        <v>1.7152754494612299E-4</v>
      </c>
    </row>
    <row r="104" spans="1:4">
      <c r="A104" s="1" t="s">
        <v>74</v>
      </c>
      <c r="B104" t="s">
        <v>75</v>
      </c>
      <c r="C104">
        <v>2.1101088654068798</v>
      </c>
      <c r="D104">
        <v>1.7791518580539899E-3</v>
      </c>
    </row>
    <row r="105" spans="1:4">
      <c r="A105" s="1" t="s">
        <v>76</v>
      </c>
      <c r="B105" t="s">
        <v>77</v>
      </c>
      <c r="C105">
        <v>2.1084539003193998</v>
      </c>
      <c r="D105" s="2">
        <v>1.12153841635444E-7</v>
      </c>
    </row>
    <row r="106" spans="1:4">
      <c r="A106" s="1" t="s">
        <v>454</v>
      </c>
      <c r="B106" t="s">
        <v>455</v>
      </c>
      <c r="C106">
        <v>2.1056506353360001</v>
      </c>
      <c r="D106">
        <v>5.0379493399435203E-4</v>
      </c>
    </row>
    <row r="107" spans="1:4">
      <c r="A107" s="1" t="s">
        <v>456</v>
      </c>
      <c r="B107" t="s">
        <v>457</v>
      </c>
      <c r="C107">
        <v>2.0788155234100101</v>
      </c>
      <c r="D107" s="2">
        <v>2.8723216145514598E-6</v>
      </c>
    </row>
    <row r="108" spans="1:4">
      <c r="A108" s="1" t="s">
        <v>458</v>
      </c>
      <c r="B108" t="s">
        <v>459</v>
      </c>
      <c r="C108">
        <v>2.0629605589215498</v>
      </c>
      <c r="D108">
        <v>3.35998414261876E-3</v>
      </c>
    </row>
    <row r="109" spans="1:4">
      <c r="A109" s="1" t="s">
        <v>460</v>
      </c>
      <c r="B109" t="s">
        <v>461</v>
      </c>
      <c r="C109">
        <v>2.0341597229340902</v>
      </c>
      <c r="D109" s="2">
        <v>2.5421178083399401E-6</v>
      </c>
    </row>
    <row r="110" spans="1:4">
      <c r="A110" s="1" t="s">
        <v>462</v>
      </c>
      <c r="B110" t="s">
        <v>463</v>
      </c>
      <c r="C110">
        <v>2.0138361922677901</v>
      </c>
      <c r="D110">
        <v>4.1484887530751696E-3</v>
      </c>
    </row>
    <row r="111" spans="1:4">
      <c r="A111" s="1" t="s">
        <v>464</v>
      </c>
      <c r="B111" t="s">
        <v>465</v>
      </c>
      <c r="C111">
        <v>1.96360235831636</v>
      </c>
      <c r="D111" s="2">
        <v>1.70926142426418E-6</v>
      </c>
    </row>
    <row r="112" spans="1:4">
      <c r="A112" s="1" t="s">
        <v>466</v>
      </c>
      <c r="B112" t="s">
        <v>467</v>
      </c>
      <c r="C112">
        <v>1.9565996935047001</v>
      </c>
      <c r="D112" s="2">
        <v>4.9562317132053604E-9</v>
      </c>
    </row>
    <row r="113" spans="1:4">
      <c r="A113" s="1" t="s">
        <v>468</v>
      </c>
      <c r="B113" t="s">
        <v>469</v>
      </c>
      <c r="C113">
        <v>1.95049711376968</v>
      </c>
      <c r="D113">
        <v>2.8733076353903799E-3</v>
      </c>
    </row>
    <row r="114" spans="1:4">
      <c r="A114" s="1" t="s">
        <v>470</v>
      </c>
      <c r="B114" t="s">
        <v>471</v>
      </c>
      <c r="C114">
        <v>1.94156365457347</v>
      </c>
      <c r="D114">
        <v>9.7620780703164105E-4</v>
      </c>
    </row>
    <row r="115" spans="1:4">
      <c r="A115" s="1" t="s">
        <v>472</v>
      </c>
      <c r="B115" t="s">
        <v>473</v>
      </c>
      <c r="C115">
        <v>1.93320317879885</v>
      </c>
      <c r="D115">
        <v>1.38773706580839E-4</v>
      </c>
    </row>
    <row r="116" spans="1:4">
      <c r="A116" s="1" t="s">
        <v>474</v>
      </c>
      <c r="B116" t="s">
        <v>475</v>
      </c>
      <c r="C116">
        <v>1.93188226500612</v>
      </c>
      <c r="D116" s="2">
        <v>1.93750770819593E-9</v>
      </c>
    </row>
    <row r="117" spans="1:4">
      <c r="A117" s="1" t="s">
        <v>78</v>
      </c>
      <c r="B117" t="s">
        <v>79</v>
      </c>
      <c r="C117">
        <v>1.9257094981819201</v>
      </c>
      <c r="D117" s="2">
        <v>4.9944883962120402E-5</v>
      </c>
    </row>
    <row r="118" spans="1:4">
      <c r="A118" s="1" t="s">
        <v>80</v>
      </c>
      <c r="B118" t="s">
        <v>81</v>
      </c>
      <c r="C118">
        <v>1.92220360228797</v>
      </c>
      <c r="D118" s="2">
        <v>1.31637498226112E-8</v>
      </c>
    </row>
    <row r="119" spans="1:4">
      <c r="A119" s="1" t="s">
        <v>476</v>
      </c>
      <c r="B119" t="s">
        <v>477</v>
      </c>
      <c r="C119">
        <v>1.90753809835451</v>
      </c>
      <c r="D119" s="2">
        <v>5.1439267145760901E-6</v>
      </c>
    </row>
    <row r="120" spans="1:4">
      <c r="A120" s="1" t="s">
        <v>478</v>
      </c>
      <c r="B120" t="s">
        <v>479</v>
      </c>
      <c r="C120">
        <v>1.90443787723105</v>
      </c>
      <c r="D120">
        <v>3.5492258403769898E-3</v>
      </c>
    </row>
    <row r="121" spans="1:4">
      <c r="A121" s="1" t="s">
        <v>480</v>
      </c>
      <c r="B121" t="s">
        <v>481</v>
      </c>
      <c r="C121">
        <v>1.8962521510200301</v>
      </c>
      <c r="D121" s="2">
        <v>6.3271450099217701E-5</v>
      </c>
    </row>
    <row r="122" spans="1:4">
      <c r="A122" s="1" t="s">
        <v>482</v>
      </c>
      <c r="B122" t="s">
        <v>483</v>
      </c>
      <c r="C122">
        <v>1.8848804160757799</v>
      </c>
      <c r="D122">
        <v>4.4930334247050103E-3</v>
      </c>
    </row>
    <row r="123" spans="1:4">
      <c r="A123" s="1" t="s">
        <v>484</v>
      </c>
      <c r="B123" t="s">
        <v>485</v>
      </c>
      <c r="C123">
        <v>1.8704196590414</v>
      </c>
      <c r="D123">
        <v>3.2658740056089401E-4</v>
      </c>
    </row>
    <row r="124" spans="1:4">
      <c r="A124" s="1" t="s">
        <v>486</v>
      </c>
      <c r="B124" t="s">
        <v>487</v>
      </c>
      <c r="C124">
        <v>1.8609784270564</v>
      </c>
      <c r="D124" s="2">
        <v>4.4021699082797499E-8</v>
      </c>
    </row>
    <row r="125" spans="1:4">
      <c r="A125" s="1" t="s">
        <v>488</v>
      </c>
      <c r="B125" t="s">
        <v>489</v>
      </c>
      <c r="C125">
        <v>1.8259613534697701</v>
      </c>
      <c r="D125">
        <v>6.5471087578732896E-3</v>
      </c>
    </row>
    <row r="126" spans="1:4">
      <c r="A126" s="1" t="s">
        <v>490</v>
      </c>
      <c r="B126" t="s">
        <v>491</v>
      </c>
      <c r="C126">
        <v>1.8157055088335401</v>
      </c>
      <c r="D126" s="2">
        <v>2.5186075840868601E-8</v>
      </c>
    </row>
    <row r="127" spans="1:4">
      <c r="A127" s="1" t="s">
        <v>492</v>
      </c>
      <c r="B127" t="s">
        <v>493</v>
      </c>
      <c r="C127">
        <v>1.80719296831209</v>
      </c>
      <c r="D127">
        <v>4.7515677608719799E-3</v>
      </c>
    </row>
    <row r="128" spans="1:4">
      <c r="A128" s="1" t="s">
        <v>494</v>
      </c>
      <c r="B128" t="s">
        <v>495</v>
      </c>
      <c r="C128">
        <v>1.8027487277119001</v>
      </c>
      <c r="D128" s="2">
        <v>1.38666548225706E-6</v>
      </c>
    </row>
    <row r="129" spans="1:4">
      <c r="A129" s="1" t="s">
        <v>496</v>
      </c>
      <c r="B129" t="s">
        <v>497</v>
      </c>
      <c r="C129">
        <v>1.7913913003973001</v>
      </c>
      <c r="D129" s="2">
        <v>1.7506543237164699E-5</v>
      </c>
    </row>
    <row r="130" spans="1:4">
      <c r="A130" s="1" t="s">
        <v>498</v>
      </c>
      <c r="B130" t="s">
        <v>499</v>
      </c>
      <c r="C130">
        <v>1.78376989694643</v>
      </c>
      <c r="D130" s="2">
        <v>1.52462750839049E-5</v>
      </c>
    </row>
    <row r="131" spans="1:4">
      <c r="A131" s="1" t="s">
        <v>500</v>
      </c>
      <c r="B131" t="s">
        <v>501</v>
      </c>
      <c r="C131">
        <v>1.7816613950242901</v>
      </c>
      <c r="D131">
        <v>6.2432769290054098E-3</v>
      </c>
    </row>
    <row r="132" spans="1:4">
      <c r="A132" s="1" t="s">
        <v>82</v>
      </c>
      <c r="B132" t="s">
        <v>83</v>
      </c>
      <c r="C132">
        <v>1.7769988443626801</v>
      </c>
      <c r="D132">
        <v>1.2198014803148801E-3</v>
      </c>
    </row>
    <row r="133" spans="1:4">
      <c r="A133" s="1" t="s">
        <v>502</v>
      </c>
      <c r="B133" t="s">
        <v>503</v>
      </c>
      <c r="C133">
        <v>1.7705754456193901</v>
      </c>
      <c r="D133">
        <v>6.6609008363332004E-4</v>
      </c>
    </row>
    <row r="134" spans="1:4">
      <c r="A134" s="1" t="s">
        <v>84</v>
      </c>
      <c r="B134" t="s">
        <v>85</v>
      </c>
      <c r="C134">
        <v>1.7579710693114401</v>
      </c>
      <c r="D134" s="2">
        <v>3.9674151223906302E-5</v>
      </c>
    </row>
    <row r="135" spans="1:4">
      <c r="A135" s="1" t="s">
        <v>86</v>
      </c>
      <c r="B135" t="s">
        <v>87</v>
      </c>
      <c r="C135">
        <v>1.74910256735775</v>
      </c>
      <c r="D135">
        <v>1.78076660742581E-4</v>
      </c>
    </row>
    <row r="136" spans="1:4">
      <c r="A136" s="1" t="s">
        <v>504</v>
      </c>
      <c r="B136" t="s">
        <v>505</v>
      </c>
      <c r="C136">
        <v>1.7434567439692701</v>
      </c>
      <c r="D136" s="2">
        <v>6.6934544653006694E-8</v>
      </c>
    </row>
    <row r="137" spans="1:4">
      <c r="A137" s="1" t="s">
        <v>88</v>
      </c>
      <c r="B137" t="s">
        <v>89</v>
      </c>
      <c r="C137">
        <v>1.72436142631139</v>
      </c>
      <c r="D137" s="2">
        <v>4.7991191812107798E-5</v>
      </c>
    </row>
    <row r="138" spans="1:4">
      <c r="A138" s="1" t="s">
        <v>506</v>
      </c>
      <c r="B138" t="s">
        <v>507</v>
      </c>
      <c r="C138">
        <v>1.7172183553420499</v>
      </c>
      <c r="D138" s="2">
        <v>9.6288150434532703E-7</v>
      </c>
    </row>
    <row r="139" spans="1:4">
      <c r="A139" s="1" t="s">
        <v>508</v>
      </c>
      <c r="B139" t="s">
        <v>509</v>
      </c>
      <c r="C139">
        <v>1.7147581488158401</v>
      </c>
      <c r="D139" s="2">
        <v>3.0546950441261103E-5</v>
      </c>
    </row>
    <row r="140" spans="1:4">
      <c r="A140" s="1" t="s">
        <v>510</v>
      </c>
      <c r="B140" t="s">
        <v>511</v>
      </c>
      <c r="C140">
        <v>1.7119887302283601</v>
      </c>
      <c r="D140">
        <v>9.3529077026804897E-4</v>
      </c>
    </row>
    <row r="141" spans="1:4">
      <c r="A141" s="1" t="s">
        <v>512</v>
      </c>
      <c r="B141" t="s">
        <v>513</v>
      </c>
      <c r="C141">
        <v>1.71180636888781</v>
      </c>
      <c r="D141" s="2">
        <v>7.1557264297256904E-6</v>
      </c>
    </row>
    <row r="142" spans="1:4">
      <c r="A142" s="1" t="s">
        <v>514</v>
      </c>
      <c r="B142" t="s">
        <v>515</v>
      </c>
      <c r="C142">
        <v>1.69753267943039</v>
      </c>
      <c r="D142" s="2">
        <v>7.6038742123214501E-6</v>
      </c>
    </row>
    <row r="143" spans="1:4">
      <c r="A143" s="1" t="s">
        <v>516</v>
      </c>
      <c r="B143" t="s">
        <v>517</v>
      </c>
      <c r="C143">
        <v>1.6928725896043899</v>
      </c>
      <c r="D143" s="2">
        <v>2.5924397880972998E-6</v>
      </c>
    </row>
    <row r="144" spans="1:4">
      <c r="A144" s="1" t="s">
        <v>518</v>
      </c>
      <c r="B144" t="s">
        <v>519</v>
      </c>
      <c r="C144">
        <v>1.6881763232362501</v>
      </c>
      <c r="D144">
        <v>3.4150676962036901E-3</v>
      </c>
    </row>
    <row r="145" spans="1:4">
      <c r="A145" s="1" t="s">
        <v>520</v>
      </c>
      <c r="B145" t="s">
        <v>521</v>
      </c>
      <c r="C145">
        <v>1.68543005865884</v>
      </c>
      <c r="D145" s="2">
        <v>2.0163412169524899E-6</v>
      </c>
    </row>
    <row r="146" spans="1:4">
      <c r="A146" s="1" t="s">
        <v>522</v>
      </c>
      <c r="B146" t="s">
        <v>523</v>
      </c>
      <c r="C146">
        <v>1.6717460882398001</v>
      </c>
      <c r="D146">
        <v>2.3174058086244901E-3</v>
      </c>
    </row>
    <row r="147" spans="1:4">
      <c r="A147" s="1" t="s">
        <v>524</v>
      </c>
      <c r="B147" t="s">
        <v>525</v>
      </c>
      <c r="C147">
        <v>1.66676589514026</v>
      </c>
      <c r="D147" s="2">
        <v>5.2667439946432199E-6</v>
      </c>
    </row>
    <row r="148" spans="1:4">
      <c r="A148" s="1" t="s">
        <v>526</v>
      </c>
      <c r="B148" t="s">
        <v>527</v>
      </c>
      <c r="C148">
        <v>1.66270125104679</v>
      </c>
      <c r="D148">
        <v>1.19540344340858E-4</v>
      </c>
    </row>
    <row r="149" spans="1:4">
      <c r="A149" s="1" t="s">
        <v>528</v>
      </c>
      <c r="B149" t="s">
        <v>529</v>
      </c>
      <c r="C149">
        <v>1.65993909570301</v>
      </c>
      <c r="D149">
        <v>9.3444989943629504E-4</v>
      </c>
    </row>
    <row r="150" spans="1:4">
      <c r="A150" s="1" t="s">
        <v>530</v>
      </c>
      <c r="B150" t="s">
        <v>531</v>
      </c>
      <c r="C150">
        <v>1.65285572221866</v>
      </c>
      <c r="D150">
        <v>6.6330313229785E-3</v>
      </c>
    </row>
    <row r="151" spans="1:4">
      <c r="A151" s="1" t="s">
        <v>532</v>
      </c>
      <c r="B151" t="s">
        <v>533</v>
      </c>
      <c r="C151">
        <v>1.6503111346008801</v>
      </c>
      <c r="D151">
        <v>5.0654024238767502E-4</v>
      </c>
    </row>
    <row r="152" spans="1:4">
      <c r="A152" s="1" t="s">
        <v>534</v>
      </c>
      <c r="B152" t="s">
        <v>535</v>
      </c>
      <c r="C152">
        <v>1.6471565320033199</v>
      </c>
      <c r="D152">
        <v>4.9318001953127704E-3</v>
      </c>
    </row>
    <row r="153" spans="1:4">
      <c r="A153" s="1" t="s">
        <v>536</v>
      </c>
      <c r="B153" t="s">
        <v>537</v>
      </c>
      <c r="C153">
        <v>1.64370642875482</v>
      </c>
      <c r="D153">
        <v>3.5441897094033599E-3</v>
      </c>
    </row>
    <row r="154" spans="1:4">
      <c r="A154" s="1" t="s">
        <v>538</v>
      </c>
      <c r="B154" t="s">
        <v>539</v>
      </c>
      <c r="C154">
        <v>1.6369675578668399</v>
      </c>
      <c r="D154">
        <v>6.0659708640339502E-4</v>
      </c>
    </row>
    <row r="155" spans="1:4">
      <c r="A155" s="1" t="s">
        <v>540</v>
      </c>
      <c r="B155" t="s">
        <v>541</v>
      </c>
      <c r="C155">
        <v>1.63245299288587</v>
      </c>
      <c r="D155">
        <v>2.5506121274291199E-4</v>
      </c>
    </row>
    <row r="156" spans="1:4">
      <c r="A156" s="1" t="s">
        <v>542</v>
      </c>
      <c r="B156" t="s">
        <v>543</v>
      </c>
      <c r="C156">
        <v>1.6288241989407899</v>
      </c>
      <c r="D156">
        <v>8.3658688841591403E-3</v>
      </c>
    </row>
    <row r="157" spans="1:4">
      <c r="A157" s="1" t="s">
        <v>544</v>
      </c>
      <c r="B157" t="s">
        <v>545</v>
      </c>
      <c r="C157">
        <v>1.6197299726205601</v>
      </c>
      <c r="D157" s="2">
        <v>4.2404555520056598E-7</v>
      </c>
    </row>
    <row r="158" spans="1:4">
      <c r="A158" s="1" t="s">
        <v>90</v>
      </c>
      <c r="B158" t="s">
        <v>91</v>
      </c>
      <c r="C158">
        <v>1.61281961597681</v>
      </c>
      <c r="D158" s="2">
        <v>2.14168205745941E-5</v>
      </c>
    </row>
    <row r="159" spans="1:4">
      <c r="A159" s="1" t="s">
        <v>546</v>
      </c>
      <c r="B159" t="s">
        <v>547</v>
      </c>
      <c r="C159">
        <v>1.6126804564775901</v>
      </c>
      <c r="D159">
        <v>1.4818742902011E-4</v>
      </c>
    </row>
    <row r="160" spans="1:4">
      <c r="A160" s="1" t="s">
        <v>548</v>
      </c>
      <c r="B160" t="s">
        <v>549</v>
      </c>
      <c r="C160">
        <v>1.58896405377507</v>
      </c>
      <c r="D160" s="2">
        <v>1.6399176024284401E-7</v>
      </c>
    </row>
    <row r="161" spans="1:4">
      <c r="A161" s="1" t="s">
        <v>92</v>
      </c>
      <c r="B161" t="s">
        <v>93</v>
      </c>
      <c r="C161">
        <v>1.5716698067457899</v>
      </c>
      <c r="D161">
        <v>4.2213982427125396E-3</v>
      </c>
    </row>
    <row r="162" spans="1:4">
      <c r="A162" s="1" t="s">
        <v>550</v>
      </c>
      <c r="B162" t="s">
        <v>551</v>
      </c>
      <c r="C162">
        <v>1.5586551606897701</v>
      </c>
      <c r="D162">
        <v>5.2612573998466498E-3</v>
      </c>
    </row>
    <row r="163" spans="1:4">
      <c r="A163" s="1" t="s">
        <v>552</v>
      </c>
      <c r="B163" t="s">
        <v>553</v>
      </c>
      <c r="C163">
        <v>1.5585391244412401</v>
      </c>
      <c r="D163">
        <v>8.1222229184129708E-3</v>
      </c>
    </row>
    <row r="164" spans="1:4">
      <c r="A164" s="1" t="s">
        <v>554</v>
      </c>
      <c r="B164" t="s">
        <v>555</v>
      </c>
      <c r="C164">
        <v>1.5461710920685301</v>
      </c>
      <c r="D164">
        <v>1.2842035208753899E-3</v>
      </c>
    </row>
    <row r="165" spans="1:4">
      <c r="A165" s="1" t="s">
        <v>556</v>
      </c>
      <c r="B165" t="s">
        <v>557</v>
      </c>
      <c r="C165">
        <v>1.53461684676044</v>
      </c>
      <c r="D165">
        <v>1.4761189637458699E-4</v>
      </c>
    </row>
    <row r="166" spans="1:4">
      <c r="A166" s="1" t="s">
        <v>558</v>
      </c>
      <c r="B166" t="s">
        <v>559</v>
      </c>
      <c r="C166">
        <v>1.5334298859180699</v>
      </c>
      <c r="D166" s="2">
        <v>8.7993648054650507E-5</v>
      </c>
    </row>
    <row r="167" spans="1:4">
      <c r="A167" s="1" t="s">
        <v>560</v>
      </c>
      <c r="B167" t="s">
        <v>561</v>
      </c>
      <c r="C167">
        <v>1.5332357518314299</v>
      </c>
      <c r="D167" s="2">
        <v>1.3776839145937801E-6</v>
      </c>
    </row>
    <row r="168" spans="1:4">
      <c r="A168" s="1" t="s">
        <v>562</v>
      </c>
      <c r="B168" t="s">
        <v>563</v>
      </c>
      <c r="C168">
        <v>1.5321543247760201</v>
      </c>
      <c r="D168">
        <v>2.5075461362939E-3</v>
      </c>
    </row>
    <row r="169" spans="1:4">
      <c r="A169" s="1" t="s">
        <v>564</v>
      </c>
      <c r="B169" t="s">
        <v>565</v>
      </c>
      <c r="C169">
        <v>1.5135625545003899</v>
      </c>
      <c r="D169">
        <v>3.9462429232004902E-4</v>
      </c>
    </row>
    <row r="170" spans="1:4">
      <c r="A170" s="1" t="s">
        <v>566</v>
      </c>
      <c r="B170" t="s">
        <v>567</v>
      </c>
      <c r="C170">
        <v>1.50507387206121</v>
      </c>
      <c r="D170">
        <v>2.7061944478662899E-3</v>
      </c>
    </row>
    <row r="171" spans="1:4">
      <c r="A171" s="1" t="s">
        <v>568</v>
      </c>
      <c r="B171" t="s">
        <v>569</v>
      </c>
      <c r="C171">
        <v>1.4691573745395301</v>
      </c>
      <c r="D171" s="2">
        <v>1.1363459109889201E-7</v>
      </c>
    </row>
    <row r="172" spans="1:4">
      <c r="A172" s="1" t="s">
        <v>570</v>
      </c>
      <c r="B172" t="s">
        <v>571</v>
      </c>
      <c r="C172">
        <v>1.46710802834583</v>
      </c>
      <c r="D172" s="2">
        <v>4.8670889655874096E-7</v>
      </c>
    </row>
    <row r="173" spans="1:4">
      <c r="A173" s="1" t="s">
        <v>572</v>
      </c>
      <c r="B173" t="s">
        <v>573</v>
      </c>
      <c r="C173">
        <v>1.4536709035081501</v>
      </c>
      <c r="D173" s="2">
        <v>8.6251585716579402E-6</v>
      </c>
    </row>
    <row r="174" spans="1:4">
      <c r="A174" s="1" t="s">
        <v>574</v>
      </c>
      <c r="B174" t="s">
        <v>575</v>
      </c>
      <c r="C174">
        <v>1.4370228327657899</v>
      </c>
      <c r="D174" s="2">
        <v>1.0854791301745899E-5</v>
      </c>
    </row>
    <row r="175" spans="1:4">
      <c r="A175" s="1" t="s">
        <v>94</v>
      </c>
      <c r="B175" t="s">
        <v>95</v>
      </c>
      <c r="C175">
        <v>1.4355713059167601</v>
      </c>
      <c r="D175" s="2">
        <v>3.78438352832092E-8</v>
      </c>
    </row>
    <row r="176" spans="1:4">
      <c r="A176" s="1" t="s">
        <v>576</v>
      </c>
      <c r="B176" t="s">
        <v>577</v>
      </c>
      <c r="C176">
        <v>1.43514603709838</v>
      </c>
      <c r="D176">
        <v>2.92432975635479E-4</v>
      </c>
    </row>
    <row r="177" spans="1:4">
      <c r="A177" s="1" t="s">
        <v>578</v>
      </c>
      <c r="B177" t="s">
        <v>579</v>
      </c>
      <c r="C177">
        <v>1.43071497265462</v>
      </c>
      <c r="D177">
        <v>2.9477682637129399E-3</v>
      </c>
    </row>
    <row r="178" spans="1:4">
      <c r="A178" s="1" t="s">
        <v>96</v>
      </c>
      <c r="B178" t="s">
        <v>97</v>
      </c>
      <c r="C178">
        <v>1.4201076323449799</v>
      </c>
      <c r="D178">
        <v>3.4277419448954499E-3</v>
      </c>
    </row>
    <row r="179" spans="1:4">
      <c r="A179" s="1" t="s">
        <v>580</v>
      </c>
      <c r="B179" t="s">
        <v>581</v>
      </c>
      <c r="C179">
        <v>1.41932231883269</v>
      </c>
      <c r="D179">
        <v>1.5090986292280199E-3</v>
      </c>
    </row>
    <row r="180" spans="1:4">
      <c r="A180" s="1" t="s">
        <v>582</v>
      </c>
      <c r="B180" t="s">
        <v>583</v>
      </c>
      <c r="C180">
        <v>1.4160593713124301</v>
      </c>
      <c r="D180">
        <v>1.6945204313223001E-3</v>
      </c>
    </row>
    <row r="181" spans="1:4">
      <c r="A181" s="1" t="s">
        <v>98</v>
      </c>
      <c r="B181" t="s">
        <v>99</v>
      </c>
      <c r="C181">
        <v>1.4084281236648499</v>
      </c>
      <c r="D181" s="2">
        <v>5.9613347790422602E-6</v>
      </c>
    </row>
    <row r="182" spans="1:4">
      <c r="A182" s="1" t="s">
        <v>584</v>
      </c>
      <c r="B182" t="s">
        <v>585</v>
      </c>
      <c r="C182">
        <v>1.39609285754634</v>
      </c>
      <c r="D182">
        <v>2.5723524516381101E-3</v>
      </c>
    </row>
    <row r="183" spans="1:4">
      <c r="A183" s="1" t="s">
        <v>586</v>
      </c>
      <c r="B183" t="s">
        <v>587</v>
      </c>
      <c r="C183">
        <v>1.38929411582423</v>
      </c>
      <c r="D183">
        <v>1.73923608475799E-3</v>
      </c>
    </row>
    <row r="184" spans="1:4">
      <c r="A184" s="1" t="s">
        <v>588</v>
      </c>
      <c r="B184" t="s">
        <v>589</v>
      </c>
      <c r="C184">
        <v>1.3853233169741801</v>
      </c>
      <c r="D184">
        <v>8.4262838875607295E-3</v>
      </c>
    </row>
    <row r="185" spans="1:4">
      <c r="A185" s="1" t="s">
        <v>590</v>
      </c>
      <c r="B185" t="s">
        <v>591</v>
      </c>
      <c r="C185">
        <v>1.38199344396622</v>
      </c>
      <c r="D185">
        <v>4.1037480739836499E-4</v>
      </c>
    </row>
    <row r="186" spans="1:4">
      <c r="A186" s="1" t="s">
        <v>592</v>
      </c>
      <c r="B186" t="s">
        <v>593</v>
      </c>
      <c r="C186">
        <v>1.38158842141785</v>
      </c>
      <c r="D186" s="2">
        <v>2.5005738525557898E-6</v>
      </c>
    </row>
    <row r="187" spans="1:4">
      <c r="A187" s="1" t="s">
        <v>594</v>
      </c>
      <c r="B187" t="s">
        <v>595</v>
      </c>
      <c r="C187">
        <v>1.37940916349675</v>
      </c>
      <c r="D187" s="2">
        <v>9.5680184367406804E-5</v>
      </c>
    </row>
    <row r="188" spans="1:4">
      <c r="A188" s="1" t="s">
        <v>596</v>
      </c>
      <c r="B188" t="s">
        <v>597</v>
      </c>
      <c r="C188">
        <v>1.3791127827212999</v>
      </c>
      <c r="D188">
        <v>4.2484394078186397E-3</v>
      </c>
    </row>
    <row r="189" spans="1:4">
      <c r="A189" s="1" t="s">
        <v>598</v>
      </c>
      <c r="B189" t="s">
        <v>599</v>
      </c>
      <c r="C189">
        <v>1.37601823271103</v>
      </c>
      <c r="D189">
        <v>7.4614868014906302E-4</v>
      </c>
    </row>
    <row r="190" spans="1:4">
      <c r="A190" s="1" t="s">
        <v>600</v>
      </c>
      <c r="B190" t="s">
        <v>601</v>
      </c>
      <c r="C190">
        <v>1.3688070340351399</v>
      </c>
      <c r="D190">
        <v>3.5268932796851402E-3</v>
      </c>
    </row>
    <row r="191" spans="1:4">
      <c r="A191" s="1" t="s">
        <v>100</v>
      </c>
      <c r="B191" t="s">
        <v>101</v>
      </c>
      <c r="C191">
        <v>1.3445244172292501</v>
      </c>
      <c r="D191" s="2">
        <v>1.0485730274918101E-6</v>
      </c>
    </row>
    <row r="192" spans="1:4">
      <c r="A192" s="1" t="s">
        <v>602</v>
      </c>
      <c r="B192" t="s">
        <v>603</v>
      </c>
      <c r="C192">
        <v>1.3368596500987799</v>
      </c>
      <c r="D192">
        <v>3.30997165324476E-3</v>
      </c>
    </row>
    <row r="193" spans="1:4">
      <c r="A193" s="1" t="s">
        <v>102</v>
      </c>
      <c r="B193" t="s">
        <v>103</v>
      </c>
      <c r="C193">
        <v>1.33453169364635</v>
      </c>
      <c r="D193">
        <v>4.7951932454352701E-4</v>
      </c>
    </row>
    <row r="194" spans="1:4">
      <c r="A194" s="1" t="s">
        <v>104</v>
      </c>
      <c r="B194" t="s">
        <v>105</v>
      </c>
      <c r="C194">
        <v>1.3343329258259899</v>
      </c>
      <c r="D194" s="2">
        <v>2.5901047427282101E-5</v>
      </c>
    </row>
    <row r="195" spans="1:4">
      <c r="A195" s="1" t="s">
        <v>106</v>
      </c>
      <c r="B195" t="s">
        <v>107</v>
      </c>
      <c r="C195">
        <v>1.31550625807376</v>
      </c>
      <c r="D195">
        <v>3.5441897094033599E-3</v>
      </c>
    </row>
    <row r="196" spans="1:4">
      <c r="A196" s="1" t="s">
        <v>604</v>
      </c>
      <c r="B196" t="s">
        <v>605</v>
      </c>
      <c r="C196">
        <v>1.3150875190976099</v>
      </c>
      <c r="D196">
        <v>3.6739547040837899E-4</v>
      </c>
    </row>
    <row r="197" spans="1:4">
      <c r="A197" s="1" t="s">
        <v>606</v>
      </c>
      <c r="B197" t="s">
        <v>607</v>
      </c>
      <c r="C197">
        <v>1.31233120094952</v>
      </c>
      <c r="D197">
        <v>1.7468833050604299E-3</v>
      </c>
    </row>
    <row r="198" spans="1:4">
      <c r="A198" s="1" t="s">
        <v>608</v>
      </c>
      <c r="B198" t="s">
        <v>609</v>
      </c>
      <c r="C198">
        <v>1.30985681489143</v>
      </c>
      <c r="D198">
        <v>6.9153285582063597E-3</v>
      </c>
    </row>
    <row r="199" spans="1:4">
      <c r="A199" s="1" t="s">
        <v>610</v>
      </c>
      <c r="B199" t="s">
        <v>611</v>
      </c>
      <c r="C199">
        <v>1.30587916393307</v>
      </c>
      <c r="D199">
        <v>1.9788189951533502E-3</v>
      </c>
    </row>
    <row r="200" spans="1:4">
      <c r="A200" s="1" t="s">
        <v>612</v>
      </c>
      <c r="B200" t="s">
        <v>613</v>
      </c>
      <c r="C200">
        <v>1.30058295617329</v>
      </c>
      <c r="D200">
        <v>9.3536051571998396E-4</v>
      </c>
    </row>
    <row r="201" spans="1:4">
      <c r="A201" s="1" t="s">
        <v>614</v>
      </c>
      <c r="B201" t="s">
        <v>615</v>
      </c>
      <c r="C201">
        <v>1.2970295467731301</v>
      </c>
      <c r="D201">
        <v>3.0247234229833302E-3</v>
      </c>
    </row>
    <row r="202" spans="1:4">
      <c r="A202" s="1" t="s">
        <v>108</v>
      </c>
      <c r="B202" t="s">
        <v>109</v>
      </c>
      <c r="C202">
        <v>1.29623145013146</v>
      </c>
      <c r="D202" s="2">
        <v>8.7966657479995602E-6</v>
      </c>
    </row>
    <row r="203" spans="1:4">
      <c r="A203" s="1" t="s">
        <v>616</v>
      </c>
      <c r="B203" t="s">
        <v>617</v>
      </c>
      <c r="C203">
        <v>1.28657189940298</v>
      </c>
      <c r="D203">
        <v>9.99679451818687E-3</v>
      </c>
    </row>
    <row r="204" spans="1:4">
      <c r="A204" s="1" t="s">
        <v>618</v>
      </c>
      <c r="B204" t="s">
        <v>619</v>
      </c>
      <c r="C204">
        <v>1.27438800316546</v>
      </c>
      <c r="D204">
        <v>3.12535673139733E-3</v>
      </c>
    </row>
    <row r="205" spans="1:4">
      <c r="A205" s="1" t="s">
        <v>620</v>
      </c>
      <c r="B205" t="s">
        <v>621</v>
      </c>
      <c r="C205">
        <v>1.27409666268402</v>
      </c>
      <c r="D205">
        <v>4.4847808317243399E-4</v>
      </c>
    </row>
    <row r="206" spans="1:4">
      <c r="A206" s="1" t="s">
        <v>622</v>
      </c>
      <c r="B206" t="s">
        <v>623</v>
      </c>
      <c r="C206">
        <v>1.2703811892363699</v>
      </c>
      <c r="D206">
        <v>1.48453512797261E-4</v>
      </c>
    </row>
    <row r="207" spans="1:4">
      <c r="A207" s="1" t="s">
        <v>624</v>
      </c>
      <c r="B207" t="s">
        <v>625</v>
      </c>
      <c r="C207">
        <v>1.26512478867678</v>
      </c>
      <c r="D207">
        <v>7.6865765252254999E-3</v>
      </c>
    </row>
    <row r="208" spans="1:4">
      <c r="A208" s="1" t="s">
        <v>626</v>
      </c>
      <c r="B208" t="s">
        <v>627</v>
      </c>
      <c r="C208">
        <v>1.25934441987009</v>
      </c>
      <c r="D208">
        <v>2.08140889412072E-3</v>
      </c>
    </row>
    <row r="209" spans="1:4">
      <c r="A209" s="1" t="s">
        <v>110</v>
      </c>
      <c r="B209" t="s">
        <v>111</v>
      </c>
      <c r="C209">
        <v>1.25908827372192</v>
      </c>
      <c r="D209">
        <v>3.0081826573581999E-3</v>
      </c>
    </row>
    <row r="210" spans="1:4">
      <c r="A210" s="1" t="s">
        <v>628</v>
      </c>
      <c r="B210" t="s">
        <v>629</v>
      </c>
      <c r="C210">
        <v>1.2534662235087499</v>
      </c>
      <c r="D210">
        <v>2.9324808369681002E-3</v>
      </c>
    </row>
    <row r="211" spans="1:4">
      <c r="A211" s="1" t="s">
        <v>630</v>
      </c>
      <c r="B211" t="s">
        <v>631</v>
      </c>
      <c r="C211">
        <v>1.2485840306660101</v>
      </c>
      <c r="D211">
        <v>3.1416634846722101E-4</v>
      </c>
    </row>
    <row r="212" spans="1:4">
      <c r="A212" s="1" t="s">
        <v>632</v>
      </c>
      <c r="B212" t="s">
        <v>633</v>
      </c>
      <c r="C212">
        <v>1.2472533955195499</v>
      </c>
      <c r="D212">
        <v>3.5369933252557301E-4</v>
      </c>
    </row>
    <row r="213" spans="1:4">
      <c r="A213" s="1" t="s">
        <v>112</v>
      </c>
      <c r="B213" t="s">
        <v>113</v>
      </c>
      <c r="C213">
        <v>1.2461375929641101</v>
      </c>
      <c r="D213">
        <v>9.50031931719106E-3</v>
      </c>
    </row>
    <row r="214" spans="1:4">
      <c r="A214" s="1" t="s">
        <v>634</v>
      </c>
      <c r="B214" t="s">
        <v>635</v>
      </c>
      <c r="C214">
        <v>1.23860365847608</v>
      </c>
      <c r="D214">
        <v>2.1209087501498302E-3</v>
      </c>
    </row>
    <row r="215" spans="1:4">
      <c r="A215" s="1" t="s">
        <v>636</v>
      </c>
      <c r="B215" t="s">
        <v>637</v>
      </c>
      <c r="C215">
        <v>1.2363330504101</v>
      </c>
      <c r="D215" s="2">
        <v>5.8218142326864403E-5</v>
      </c>
    </row>
    <row r="216" spans="1:4">
      <c r="A216" s="1" t="s">
        <v>638</v>
      </c>
      <c r="B216" t="s">
        <v>639</v>
      </c>
      <c r="C216">
        <v>1.2305702443918001</v>
      </c>
      <c r="D216">
        <v>9.2828776457116007E-3</v>
      </c>
    </row>
    <row r="217" spans="1:4">
      <c r="A217" s="1" t="s">
        <v>640</v>
      </c>
      <c r="B217" t="s">
        <v>641</v>
      </c>
      <c r="C217">
        <v>1.21929902331396</v>
      </c>
      <c r="D217">
        <v>8.6489039720545301E-3</v>
      </c>
    </row>
    <row r="218" spans="1:4">
      <c r="A218" s="1" t="s">
        <v>642</v>
      </c>
      <c r="B218" t="s">
        <v>643</v>
      </c>
      <c r="C218">
        <v>1.21401028175503</v>
      </c>
      <c r="D218">
        <v>3.4930764165230698E-3</v>
      </c>
    </row>
    <row r="219" spans="1:4">
      <c r="A219" s="1" t="s">
        <v>114</v>
      </c>
      <c r="B219" t="s">
        <v>115</v>
      </c>
      <c r="C219">
        <v>1.1977952325327901</v>
      </c>
      <c r="D219">
        <v>4.3744948746577501E-4</v>
      </c>
    </row>
    <row r="220" spans="1:4">
      <c r="A220" s="1" t="s">
        <v>644</v>
      </c>
      <c r="B220" t="s">
        <v>645</v>
      </c>
      <c r="C220">
        <v>1.1977719258257999</v>
      </c>
      <c r="D220">
        <v>1.3664460551923801E-3</v>
      </c>
    </row>
    <row r="221" spans="1:4">
      <c r="A221" s="1" t="s">
        <v>646</v>
      </c>
      <c r="B221" t="s">
        <v>647</v>
      </c>
      <c r="C221">
        <v>1.19249782471524</v>
      </c>
      <c r="D221" s="2">
        <v>5.2093385602688598E-5</v>
      </c>
    </row>
    <row r="222" spans="1:4">
      <c r="A222" s="1" t="s">
        <v>648</v>
      </c>
      <c r="B222" t="s">
        <v>649</v>
      </c>
      <c r="C222">
        <v>1.18678195297958</v>
      </c>
      <c r="D222">
        <v>2.9929002752459399E-3</v>
      </c>
    </row>
    <row r="223" spans="1:4">
      <c r="A223" s="1" t="s">
        <v>650</v>
      </c>
      <c r="B223" t="s">
        <v>651</v>
      </c>
      <c r="C223">
        <v>1.18419125204278</v>
      </c>
      <c r="D223" s="2">
        <v>1.4328044086602599E-5</v>
      </c>
    </row>
    <row r="224" spans="1:4">
      <c r="A224" s="1" t="s">
        <v>652</v>
      </c>
      <c r="B224" t="s">
        <v>653</v>
      </c>
      <c r="C224">
        <v>1.18027372568225</v>
      </c>
      <c r="D224">
        <v>2.3552123971814702E-3</v>
      </c>
    </row>
    <row r="225" spans="1:4">
      <c r="A225" s="1" t="s">
        <v>654</v>
      </c>
      <c r="B225" t="s">
        <v>655</v>
      </c>
      <c r="C225">
        <v>1.17468766483025</v>
      </c>
      <c r="D225">
        <v>1.3418916984045599E-4</v>
      </c>
    </row>
    <row r="226" spans="1:4">
      <c r="A226" s="1" t="s">
        <v>656</v>
      </c>
      <c r="B226" t="s">
        <v>657</v>
      </c>
      <c r="C226">
        <v>1.17073526889457</v>
      </c>
      <c r="D226">
        <v>3.2117677356397001E-3</v>
      </c>
    </row>
    <row r="227" spans="1:4">
      <c r="A227" s="1" t="s">
        <v>116</v>
      </c>
      <c r="B227" t="s">
        <v>117</v>
      </c>
      <c r="C227">
        <v>1.1634185435214399</v>
      </c>
      <c r="D227">
        <v>1.73109803105852E-3</v>
      </c>
    </row>
    <row r="228" spans="1:4">
      <c r="A228" s="1" t="s">
        <v>658</v>
      </c>
      <c r="B228" t="s">
        <v>659</v>
      </c>
      <c r="C228">
        <v>1.16082915300263</v>
      </c>
      <c r="D228">
        <v>2.3892037847916001E-3</v>
      </c>
    </row>
    <row r="229" spans="1:4">
      <c r="A229" s="1" t="s">
        <v>660</v>
      </c>
      <c r="B229" t="s">
        <v>661</v>
      </c>
      <c r="C229">
        <v>1.16002694188283</v>
      </c>
      <c r="D229">
        <v>2.6565494522773602E-4</v>
      </c>
    </row>
    <row r="230" spans="1:4">
      <c r="A230" s="1" t="s">
        <v>118</v>
      </c>
      <c r="B230" t="s">
        <v>119</v>
      </c>
      <c r="C230">
        <v>1.1576835408289099</v>
      </c>
      <c r="D230">
        <v>5.8906572142741905E-4</v>
      </c>
    </row>
    <row r="231" spans="1:4">
      <c r="A231" s="1" t="s">
        <v>662</v>
      </c>
      <c r="B231" t="s">
        <v>663</v>
      </c>
      <c r="C231">
        <v>1.1462286315349199</v>
      </c>
      <c r="D231">
        <v>2.3174058086244901E-3</v>
      </c>
    </row>
    <row r="232" spans="1:4">
      <c r="A232" s="1" t="s">
        <v>664</v>
      </c>
      <c r="B232" t="s">
        <v>665</v>
      </c>
      <c r="C232">
        <v>1.13807387480789</v>
      </c>
      <c r="D232">
        <v>9.4755914220074604E-3</v>
      </c>
    </row>
    <row r="233" spans="1:4">
      <c r="A233" s="1" t="s">
        <v>666</v>
      </c>
      <c r="B233" t="s">
        <v>667</v>
      </c>
      <c r="C233">
        <v>1.1371077232037901</v>
      </c>
      <c r="D233">
        <v>1.95528190179823E-4</v>
      </c>
    </row>
    <row r="234" spans="1:4">
      <c r="A234" s="1" t="s">
        <v>668</v>
      </c>
      <c r="B234" t="s">
        <v>669</v>
      </c>
      <c r="C234">
        <v>1.1257546059536301</v>
      </c>
      <c r="D234" s="2">
        <v>5.3538177377459097E-5</v>
      </c>
    </row>
    <row r="235" spans="1:4">
      <c r="A235" s="1" t="s">
        <v>670</v>
      </c>
      <c r="B235" t="s">
        <v>671</v>
      </c>
      <c r="C235">
        <v>1.0931026522623499</v>
      </c>
      <c r="D235">
        <v>5.0445804423247104E-4</v>
      </c>
    </row>
    <row r="236" spans="1:4">
      <c r="A236" s="1" t="s">
        <v>120</v>
      </c>
      <c r="B236" t="s">
        <v>121</v>
      </c>
      <c r="C236">
        <v>1.08571264517177</v>
      </c>
      <c r="D236">
        <v>9.6265938347081005E-4</v>
      </c>
    </row>
    <row r="237" spans="1:4">
      <c r="A237" s="1" t="s">
        <v>672</v>
      </c>
      <c r="B237" t="s">
        <v>673</v>
      </c>
      <c r="C237">
        <v>1.07412982206135</v>
      </c>
      <c r="D237">
        <v>2.08634806063846E-3</v>
      </c>
    </row>
    <row r="238" spans="1:4">
      <c r="A238" s="1" t="s">
        <v>674</v>
      </c>
      <c r="B238" t="s">
        <v>675</v>
      </c>
      <c r="C238">
        <v>1.0660954445812501</v>
      </c>
      <c r="D238">
        <v>7.4614868014906302E-4</v>
      </c>
    </row>
    <row r="239" spans="1:4">
      <c r="A239" s="1" t="s">
        <v>122</v>
      </c>
      <c r="B239" t="s">
        <v>123</v>
      </c>
      <c r="C239">
        <v>1.0654773861418001</v>
      </c>
      <c r="D239">
        <v>5.2765087289149504E-4</v>
      </c>
    </row>
    <row r="240" spans="1:4">
      <c r="A240" s="1" t="s">
        <v>676</v>
      </c>
      <c r="B240" t="s">
        <v>677</v>
      </c>
      <c r="C240">
        <v>1.0653180540941301</v>
      </c>
      <c r="D240">
        <v>9.0004666902651492E-3</v>
      </c>
    </row>
    <row r="241" spans="1:4">
      <c r="A241" s="1" t="s">
        <v>678</v>
      </c>
      <c r="B241" t="s">
        <v>679</v>
      </c>
      <c r="C241">
        <v>1.0617186612496301</v>
      </c>
      <c r="D241">
        <v>1.39357107421481E-3</v>
      </c>
    </row>
    <row r="242" spans="1:4">
      <c r="A242" s="1" t="s">
        <v>680</v>
      </c>
      <c r="B242" t="s">
        <v>681</v>
      </c>
      <c r="C242">
        <v>1.05959379000681</v>
      </c>
      <c r="D242">
        <v>5.12496920240155E-4</v>
      </c>
    </row>
    <row r="243" spans="1:4">
      <c r="A243" s="1" t="s">
        <v>682</v>
      </c>
      <c r="B243" t="s">
        <v>683</v>
      </c>
      <c r="C243">
        <v>1.0594506888847499</v>
      </c>
      <c r="D243">
        <v>4.6381407550942901E-4</v>
      </c>
    </row>
    <row r="244" spans="1:4">
      <c r="A244" s="1" t="s">
        <v>684</v>
      </c>
      <c r="B244" t="s">
        <v>685</v>
      </c>
      <c r="C244">
        <v>1.0549458556651301</v>
      </c>
      <c r="D244">
        <v>2.0522279285714799E-3</v>
      </c>
    </row>
    <row r="245" spans="1:4">
      <c r="A245" s="1" t="s">
        <v>686</v>
      </c>
      <c r="B245" t="s">
        <v>687</v>
      </c>
      <c r="C245">
        <v>1.0531347811765399</v>
      </c>
      <c r="D245">
        <v>5.0654024238767502E-4</v>
      </c>
    </row>
    <row r="246" spans="1:4">
      <c r="A246" s="1" t="s">
        <v>688</v>
      </c>
      <c r="B246" t="s">
        <v>689</v>
      </c>
      <c r="C246">
        <v>1.0504247745934701</v>
      </c>
      <c r="D246">
        <v>1.4396347067822E-4</v>
      </c>
    </row>
    <row r="247" spans="1:4">
      <c r="A247" s="1" t="s">
        <v>690</v>
      </c>
      <c r="B247" t="s">
        <v>691</v>
      </c>
      <c r="C247">
        <v>1.03567314466808</v>
      </c>
      <c r="D247">
        <v>6.7091914579543097E-3</v>
      </c>
    </row>
    <row r="248" spans="1:4">
      <c r="A248" s="1" t="s">
        <v>692</v>
      </c>
      <c r="B248" t="s">
        <v>693</v>
      </c>
      <c r="C248">
        <v>1.0328485281473501</v>
      </c>
      <c r="D248">
        <v>2.6948489311124802E-3</v>
      </c>
    </row>
    <row r="249" spans="1:4">
      <c r="A249" s="1" t="s">
        <v>694</v>
      </c>
      <c r="B249" t="s">
        <v>695</v>
      </c>
      <c r="C249">
        <v>1.0312480323386399</v>
      </c>
      <c r="D249">
        <v>1.91214798851054E-3</v>
      </c>
    </row>
    <row r="250" spans="1:4">
      <c r="A250" s="1" t="s">
        <v>696</v>
      </c>
      <c r="B250" t="s">
        <v>697</v>
      </c>
      <c r="C250">
        <v>1.0307367632224</v>
      </c>
      <c r="D250">
        <v>3.12802730862308E-3</v>
      </c>
    </row>
    <row r="251" spans="1:4">
      <c r="A251" s="1" t="s">
        <v>698</v>
      </c>
      <c r="B251" t="s">
        <v>699</v>
      </c>
      <c r="C251">
        <v>1.02832126796499</v>
      </c>
      <c r="D251">
        <v>1.0337993807345101E-3</v>
      </c>
    </row>
    <row r="252" spans="1:4">
      <c r="A252" s="1" t="s">
        <v>124</v>
      </c>
      <c r="B252" t="s">
        <v>125</v>
      </c>
      <c r="C252">
        <v>1.02242799711788</v>
      </c>
      <c r="D252">
        <v>5.6774621880580503E-3</v>
      </c>
    </row>
    <row r="253" spans="1:4">
      <c r="A253" s="1" t="s">
        <v>700</v>
      </c>
      <c r="B253" t="s">
        <v>701</v>
      </c>
      <c r="C253">
        <v>1.0088642152876299</v>
      </c>
      <c r="D253">
        <v>1.11498198514508E-3</v>
      </c>
    </row>
    <row r="254" spans="1:4">
      <c r="A254" s="1" t="s">
        <v>702</v>
      </c>
      <c r="B254" t="s">
        <v>703</v>
      </c>
      <c r="C254">
        <v>1.00746688115531</v>
      </c>
      <c r="D254">
        <v>3.1364281256598199E-3</v>
      </c>
    </row>
    <row r="255" spans="1:4">
      <c r="A255" s="1" t="s">
        <v>704</v>
      </c>
      <c r="B255" t="s">
        <v>705</v>
      </c>
      <c r="C255">
        <v>1.0017570623627901</v>
      </c>
      <c r="D255">
        <v>5.2475204082722002E-3</v>
      </c>
    </row>
    <row r="256" spans="1:4">
      <c r="A256" s="1" t="s">
        <v>126</v>
      </c>
      <c r="B256" t="s">
        <v>127</v>
      </c>
      <c r="C256">
        <v>1.0014999085325</v>
      </c>
      <c r="D256">
        <v>1.6945204313223001E-3</v>
      </c>
    </row>
    <row r="257" spans="1:4">
      <c r="A257" s="1" t="s">
        <v>706</v>
      </c>
      <c r="B257" t="s">
        <v>707</v>
      </c>
      <c r="C257">
        <v>0.99852778635513095</v>
      </c>
      <c r="D257">
        <v>4.6983997210461696E-3</v>
      </c>
    </row>
    <row r="258" spans="1:4">
      <c r="A258" s="1" t="s">
        <v>708</v>
      </c>
      <c r="B258" t="s">
        <v>709</v>
      </c>
      <c r="C258">
        <v>0.99756862682130998</v>
      </c>
      <c r="D258">
        <v>2.5723524516381101E-3</v>
      </c>
    </row>
    <row r="259" spans="1:4">
      <c r="A259" s="1" t="s">
        <v>128</v>
      </c>
      <c r="B259" t="s">
        <v>129</v>
      </c>
      <c r="C259">
        <v>0.99412897100757103</v>
      </c>
      <c r="D259">
        <v>1.0691750468401499E-3</v>
      </c>
    </row>
    <row r="260" spans="1:4">
      <c r="A260" s="1" t="s">
        <v>710</v>
      </c>
      <c r="B260" t="s">
        <v>711</v>
      </c>
      <c r="C260">
        <v>0.97529001873148202</v>
      </c>
      <c r="D260">
        <v>9.9182235887533103E-3</v>
      </c>
    </row>
    <row r="261" spans="1:4">
      <c r="A261" s="1" t="s">
        <v>130</v>
      </c>
      <c r="B261" t="s">
        <v>131</v>
      </c>
      <c r="C261">
        <v>0.96289965953182799</v>
      </c>
      <c r="D261">
        <v>5.3927638027887297E-3</v>
      </c>
    </row>
    <row r="262" spans="1:4">
      <c r="A262" s="1" t="s">
        <v>712</v>
      </c>
      <c r="B262" t="s">
        <v>713</v>
      </c>
      <c r="C262">
        <v>0.96096159130668302</v>
      </c>
      <c r="D262">
        <v>9.5034507316377696E-3</v>
      </c>
    </row>
    <row r="263" spans="1:4">
      <c r="A263" s="1" t="s">
        <v>714</v>
      </c>
      <c r="B263" t="s">
        <v>715</v>
      </c>
      <c r="C263">
        <v>0.95752819573045</v>
      </c>
      <c r="D263">
        <v>5.6511554402729003E-3</v>
      </c>
    </row>
    <row r="264" spans="1:4">
      <c r="A264" s="1" t="s">
        <v>716</v>
      </c>
      <c r="B264" t="s">
        <v>717</v>
      </c>
      <c r="C264">
        <v>0.95459958391641297</v>
      </c>
      <c r="D264">
        <v>9.4186490361360797E-3</v>
      </c>
    </row>
    <row r="265" spans="1:4">
      <c r="A265" s="1" t="s">
        <v>718</v>
      </c>
      <c r="B265" t="s">
        <v>719</v>
      </c>
      <c r="C265">
        <v>0.95251245303922505</v>
      </c>
      <c r="D265">
        <v>9.883117063971211E-4</v>
      </c>
    </row>
    <row r="266" spans="1:4">
      <c r="A266" s="1" t="s">
        <v>720</v>
      </c>
      <c r="B266" t="s">
        <v>721</v>
      </c>
      <c r="C266">
        <v>0.93654911619465797</v>
      </c>
      <c r="D266">
        <v>8.6489039720545301E-3</v>
      </c>
    </row>
    <row r="267" spans="1:4">
      <c r="A267" s="1" t="s">
        <v>722</v>
      </c>
      <c r="B267" t="s">
        <v>723</v>
      </c>
      <c r="C267">
        <v>0.92606054999582099</v>
      </c>
      <c r="D267">
        <v>8.1709262131893796E-3</v>
      </c>
    </row>
    <row r="268" spans="1:4">
      <c r="A268" s="1" t="s">
        <v>724</v>
      </c>
      <c r="B268" t="s">
        <v>725</v>
      </c>
      <c r="C268">
        <v>0.91425908300677605</v>
      </c>
      <c r="D268">
        <v>3.0347699705557101E-3</v>
      </c>
    </row>
    <row r="269" spans="1:4">
      <c r="A269" s="1" t="s">
        <v>726</v>
      </c>
      <c r="B269" t="s">
        <v>727</v>
      </c>
      <c r="C269">
        <v>0.91178179687112404</v>
      </c>
      <c r="D269">
        <v>8.9957186947977295E-3</v>
      </c>
    </row>
    <row r="270" spans="1:4">
      <c r="A270" s="1" t="s">
        <v>728</v>
      </c>
      <c r="B270" t="s">
        <v>729</v>
      </c>
      <c r="C270">
        <v>0.89921176603944297</v>
      </c>
      <c r="D270">
        <v>8.2962287292538094E-3</v>
      </c>
    </row>
    <row r="271" spans="1:4">
      <c r="A271" s="1" t="s">
        <v>132</v>
      </c>
      <c r="B271" t="s">
        <v>133</v>
      </c>
      <c r="C271">
        <v>0.89043303917984595</v>
      </c>
      <c r="D271">
        <v>3.1167742803313598E-3</v>
      </c>
    </row>
    <row r="272" spans="1:4">
      <c r="A272" s="1" t="s">
        <v>730</v>
      </c>
      <c r="B272" t="s">
        <v>731</v>
      </c>
      <c r="C272">
        <v>0.87147547053881202</v>
      </c>
      <c r="D272">
        <v>7.4978518177313503E-3</v>
      </c>
    </row>
    <row r="273" spans="1:4">
      <c r="A273" s="1" t="s">
        <v>732</v>
      </c>
      <c r="B273" t="s">
        <v>733</v>
      </c>
      <c r="C273">
        <v>0.86042975535160104</v>
      </c>
      <c r="D273">
        <v>3.2603796575181899E-3</v>
      </c>
    </row>
    <row r="274" spans="1:4">
      <c r="A274" s="1" t="s">
        <v>734</v>
      </c>
      <c r="B274" t="s">
        <v>735</v>
      </c>
      <c r="C274">
        <v>0.85127945210050204</v>
      </c>
      <c r="D274">
        <v>6.1615990247200596E-3</v>
      </c>
    </row>
    <row r="275" spans="1:4">
      <c r="A275" s="1" t="s">
        <v>736</v>
      </c>
      <c r="B275" t="s">
        <v>737</v>
      </c>
      <c r="C275">
        <v>0.84844331225960801</v>
      </c>
      <c r="D275">
        <v>2.6729749811554501E-3</v>
      </c>
    </row>
    <row r="276" spans="1:4">
      <c r="A276" s="1" t="s">
        <v>134</v>
      </c>
      <c r="B276" t="s">
        <v>135</v>
      </c>
      <c r="C276">
        <v>0.79196945077696601</v>
      </c>
      <c r="D276">
        <v>7.1278777912992001E-3</v>
      </c>
    </row>
    <row r="277" spans="1:4">
      <c r="A277" s="1" t="s">
        <v>136</v>
      </c>
      <c r="B277" t="s">
        <v>137</v>
      </c>
      <c r="C277">
        <v>-0.85872541772842603</v>
      </c>
      <c r="D277">
        <v>5.11562270514154E-3</v>
      </c>
    </row>
    <row r="278" spans="1:4">
      <c r="A278" s="1" t="s">
        <v>738</v>
      </c>
      <c r="B278" t="s">
        <v>739</v>
      </c>
      <c r="C278">
        <v>-0.86864817251610005</v>
      </c>
      <c r="D278">
        <v>6.9153285582063597E-3</v>
      </c>
    </row>
    <row r="279" spans="1:4">
      <c r="A279" s="1" t="s">
        <v>138</v>
      </c>
      <c r="B279" t="s">
        <v>139</v>
      </c>
      <c r="C279">
        <v>-0.89253472663582401</v>
      </c>
      <c r="D279">
        <v>9.1597954352728994E-3</v>
      </c>
    </row>
    <row r="280" spans="1:4">
      <c r="A280" s="1" t="s">
        <v>740</v>
      </c>
      <c r="B280" t="s">
        <v>741</v>
      </c>
      <c r="C280">
        <v>-0.90021071953819098</v>
      </c>
      <c r="D280">
        <v>5.7741562601779E-3</v>
      </c>
    </row>
    <row r="281" spans="1:4">
      <c r="A281" s="1" t="s">
        <v>742</v>
      </c>
      <c r="B281" t="s">
        <v>743</v>
      </c>
      <c r="C281">
        <v>-0.90316088858033505</v>
      </c>
      <c r="D281">
        <v>3.5885720500629398E-3</v>
      </c>
    </row>
    <row r="282" spans="1:4">
      <c r="A282" s="1" t="s">
        <v>744</v>
      </c>
      <c r="B282" t="s">
        <v>745</v>
      </c>
      <c r="C282">
        <v>-0.916436681540306</v>
      </c>
      <c r="D282">
        <v>6.2432769290054098E-3</v>
      </c>
    </row>
    <row r="283" spans="1:4">
      <c r="A283" s="1" t="s">
        <v>746</v>
      </c>
      <c r="B283" t="s">
        <v>747</v>
      </c>
      <c r="C283">
        <v>-0.92475377907673695</v>
      </c>
      <c r="D283">
        <v>7.40107105701906E-3</v>
      </c>
    </row>
    <row r="284" spans="1:4">
      <c r="A284" s="1" t="s">
        <v>748</v>
      </c>
      <c r="B284" t="s">
        <v>749</v>
      </c>
      <c r="C284">
        <v>-0.92843328915885803</v>
      </c>
      <c r="D284">
        <v>9.0997959558447392E-3</v>
      </c>
    </row>
    <row r="285" spans="1:4">
      <c r="A285" s="1" t="s">
        <v>750</v>
      </c>
      <c r="B285" t="s">
        <v>751</v>
      </c>
      <c r="C285">
        <v>-0.93336140457142402</v>
      </c>
      <c r="D285">
        <v>1.9024737162441499E-3</v>
      </c>
    </row>
    <row r="286" spans="1:4">
      <c r="A286" s="1" t="s">
        <v>752</v>
      </c>
      <c r="B286" t="s">
        <v>753</v>
      </c>
      <c r="C286">
        <v>-0.93437134723925297</v>
      </c>
      <c r="D286">
        <v>2.5541028598528599E-3</v>
      </c>
    </row>
    <row r="287" spans="1:4">
      <c r="A287" s="1" t="s">
        <v>754</v>
      </c>
      <c r="B287" t="s">
        <v>755</v>
      </c>
      <c r="C287">
        <v>-0.93744236429094097</v>
      </c>
      <c r="D287">
        <v>3.0035440033261899E-3</v>
      </c>
    </row>
    <row r="288" spans="1:4">
      <c r="A288" s="1" t="s">
        <v>756</v>
      </c>
      <c r="B288" t="s">
        <v>757</v>
      </c>
      <c r="C288">
        <v>-0.95041790050396002</v>
      </c>
      <c r="D288">
        <v>4.0345396232554301E-3</v>
      </c>
    </row>
    <row r="289" spans="1:4">
      <c r="A289" s="1" t="s">
        <v>758</v>
      </c>
      <c r="B289" t="s">
        <v>759</v>
      </c>
      <c r="C289">
        <v>-0.98373686684419004</v>
      </c>
      <c r="D289">
        <v>2.2329376762560099E-3</v>
      </c>
    </row>
    <row r="290" spans="1:4">
      <c r="A290" s="1" t="s">
        <v>140</v>
      </c>
      <c r="B290" t="s">
        <v>141</v>
      </c>
      <c r="C290">
        <v>-0.98987301620034696</v>
      </c>
      <c r="D290">
        <v>5.6436092103448604E-3</v>
      </c>
    </row>
    <row r="291" spans="1:4">
      <c r="A291" s="1" t="s">
        <v>760</v>
      </c>
      <c r="B291" t="s">
        <v>761</v>
      </c>
      <c r="C291">
        <v>-0.991335490460589</v>
      </c>
      <c r="D291">
        <v>1.34331367768165E-3</v>
      </c>
    </row>
    <row r="292" spans="1:4">
      <c r="A292" s="1" t="s">
        <v>762</v>
      </c>
      <c r="B292" t="s">
        <v>763</v>
      </c>
      <c r="C292">
        <v>-0.99396887016787705</v>
      </c>
      <c r="D292">
        <v>4.8576153936201799E-3</v>
      </c>
    </row>
    <row r="293" spans="1:4">
      <c r="A293" s="1" t="s">
        <v>142</v>
      </c>
      <c r="B293" t="s">
        <v>143</v>
      </c>
      <c r="C293">
        <v>-1.0078570668385201</v>
      </c>
      <c r="D293">
        <v>1.346640506796E-3</v>
      </c>
    </row>
    <row r="294" spans="1:4">
      <c r="A294" s="1" t="s">
        <v>764</v>
      </c>
      <c r="B294" t="s">
        <v>765</v>
      </c>
      <c r="C294">
        <v>-1.0222710534659101</v>
      </c>
      <c r="D294">
        <v>2.60110257772035E-3</v>
      </c>
    </row>
    <row r="295" spans="1:4">
      <c r="A295" s="1" t="s">
        <v>766</v>
      </c>
      <c r="B295" t="s">
        <v>767</v>
      </c>
      <c r="C295">
        <v>-1.02972270070679</v>
      </c>
      <c r="D295">
        <v>9.9289215317564603E-3</v>
      </c>
    </row>
    <row r="296" spans="1:4">
      <c r="A296" s="1" t="s">
        <v>144</v>
      </c>
      <c r="B296" t="s">
        <v>145</v>
      </c>
      <c r="C296">
        <v>-1.03188698019465</v>
      </c>
      <c r="D296">
        <v>2.9383245734347701E-3</v>
      </c>
    </row>
    <row r="297" spans="1:4">
      <c r="A297" s="1" t="s">
        <v>768</v>
      </c>
      <c r="B297" t="s">
        <v>769</v>
      </c>
      <c r="C297">
        <v>-1.0388554078249099</v>
      </c>
      <c r="D297">
        <v>4.1085565750181704E-3</v>
      </c>
    </row>
    <row r="298" spans="1:4">
      <c r="A298" s="1" t="s">
        <v>770</v>
      </c>
      <c r="B298" t="s">
        <v>771</v>
      </c>
      <c r="C298">
        <v>-1.05198227951944</v>
      </c>
      <c r="D298">
        <v>2.6729749811554501E-3</v>
      </c>
    </row>
    <row r="299" spans="1:4">
      <c r="A299" s="1" t="s">
        <v>772</v>
      </c>
      <c r="B299" t="s">
        <v>773</v>
      </c>
      <c r="C299">
        <v>-1.05834057537457</v>
      </c>
      <c r="D299">
        <v>2.5056420254226502E-4</v>
      </c>
    </row>
    <row r="300" spans="1:4">
      <c r="A300" s="1" t="s">
        <v>774</v>
      </c>
      <c r="B300" t="s">
        <v>775</v>
      </c>
      <c r="C300">
        <v>-1.0637384673163399</v>
      </c>
      <c r="D300">
        <v>6.4450555345126797E-3</v>
      </c>
    </row>
    <row r="301" spans="1:4">
      <c r="A301" s="1" t="s">
        <v>776</v>
      </c>
      <c r="B301" t="s">
        <v>777</v>
      </c>
      <c r="C301">
        <v>-1.06690487554682</v>
      </c>
      <c r="D301">
        <v>9.7481337141317695E-4</v>
      </c>
    </row>
    <row r="302" spans="1:4">
      <c r="A302" s="1" t="s">
        <v>778</v>
      </c>
      <c r="B302" t="s">
        <v>779</v>
      </c>
      <c r="C302">
        <v>-1.06791012301068</v>
      </c>
      <c r="D302">
        <v>6.0490462860956302E-4</v>
      </c>
    </row>
    <row r="303" spans="1:4">
      <c r="A303" s="1" t="s">
        <v>780</v>
      </c>
      <c r="B303" t="s">
        <v>781</v>
      </c>
      <c r="C303">
        <v>-1.1002872399346499</v>
      </c>
      <c r="D303">
        <v>5.8846045292154899E-3</v>
      </c>
    </row>
    <row r="304" spans="1:4">
      <c r="A304" s="1" t="s">
        <v>782</v>
      </c>
      <c r="B304" t="s">
        <v>783</v>
      </c>
      <c r="C304">
        <v>-1.1031805833836901</v>
      </c>
      <c r="D304">
        <v>4.0555840104108797E-3</v>
      </c>
    </row>
    <row r="305" spans="1:4">
      <c r="A305" s="1" t="s">
        <v>784</v>
      </c>
      <c r="B305" t="s">
        <v>785</v>
      </c>
      <c r="C305">
        <v>-1.11083981984414</v>
      </c>
      <c r="D305">
        <v>2.13029783539752E-3</v>
      </c>
    </row>
    <row r="306" spans="1:4">
      <c r="A306" s="1" t="s">
        <v>786</v>
      </c>
      <c r="B306" t="s">
        <v>787</v>
      </c>
      <c r="C306">
        <v>-1.1137170970881201</v>
      </c>
      <c r="D306">
        <v>3.9093808046346901E-3</v>
      </c>
    </row>
    <row r="307" spans="1:4">
      <c r="A307" s="1" t="s">
        <v>788</v>
      </c>
      <c r="B307" t="s">
        <v>789</v>
      </c>
      <c r="C307">
        <v>-1.1197897473966001</v>
      </c>
      <c r="D307">
        <v>4.1962530572305697E-3</v>
      </c>
    </row>
    <row r="308" spans="1:4">
      <c r="A308" s="1" t="s">
        <v>790</v>
      </c>
      <c r="B308" t="s">
        <v>791</v>
      </c>
      <c r="C308">
        <v>-1.1228985635794599</v>
      </c>
      <c r="D308">
        <v>5.1914920680729603E-3</v>
      </c>
    </row>
    <row r="309" spans="1:4">
      <c r="A309" s="1" t="s">
        <v>146</v>
      </c>
      <c r="B309" t="s">
        <v>147</v>
      </c>
      <c r="C309">
        <v>-1.13888570336019</v>
      </c>
      <c r="D309">
        <v>6.3253945978993095E-4</v>
      </c>
    </row>
    <row r="310" spans="1:4">
      <c r="A310" s="1" t="s">
        <v>148</v>
      </c>
      <c r="B310" t="s">
        <v>149</v>
      </c>
      <c r="C310">
        <v>-1.1402296559223299</v>
      </c>
      <c r="D310">
        <v>3.4068577386111898E-4</v>
      </c>
    </row>
    <row r="311" spans="1:4">
      <c r="A311" s="1" t="s">
        <v>792</v>
      </c>
      <c r="B311" t="s">
        <v>793</v>
      </c>
      <c r="C311">
        <v>-1.1716199587219001</v>
      </c>
      <c r="D311">
        <v>1.05546543766652E-3</v>
      </c>
    </row>
    <row r="312" spans="1:4">
      <c r="A312" s="1" t="s">
        <v>794</v>
      </c>
      <c r="B312" t="s">
        <v>795</v>
      </c>
      <c r="C312">
        <v>-1.17374813148422</v>
      </c>
      <c r="D312">
        <v>3.30997165324476E-3</v>
      </c>
    </row>
    <row r="313" spans="1:4">
      <c r="A313" s="1" t="s">
        <v>796</v>
      </c>
      <c r="B313" t="s">
        <v>797</v>
      </c>
      <c r="C313">
        <v>-1.1768659900725</v>
      </c>
      <c r="D313">
        <v>7.7987504978889899E-4</v>
      </c>
    </row>
    <row r="314" spans="1:4">
      <c r="A314" s="1" t="s">
        <v>798</v>
      </c>
      <c r="B314" t="s">
        <v>799</v>
      </c>
      <c r="C314">
        <v>-1.18057274870471</v>
      </c>
      <c r="D314" s="2">
        <v>3.33854172894964E-5</v>
      </c>
    </row>
    <row r="315" spans="1:4">
      <c r="A315" s="1" t="s">
        <v>800</v>
      </c>
      <c r="B315" t="s">
        <v>801</v>
      </c>
      <c r="C315">
        <v>-1.18335726683811</v>
      </c>
      <c r="D315" s="2">
        <v>8.4716843013076399E-5</v>
      </c>
    </row>
    <row r="316" spans="1:4">
      <c r="A316" s="1" t="s">
        <v>802</v>
      </c>
      <c r="B316" t="s">
        <v>803</v>
      </c>
      <c r="C316">
        <v>-1.1854813715499199</v>
      </c>
      <c r="D316">
        <v>1.3664460551923801E-3</v>
      </c>
    </row>
    <row r="317" spans="1:4">
      <c r="A317" s="1" t="s">
        <v>804</v>
      </c>
      <c r="B317" t="s">
        <v>805</v>
      </c>
      <c r="C317">
        <v>-1.18993055384194</v>
      </c>
      <c r="D317">
        <v>2.92432975635479E-4</v>
      </c>
    </row>
    <row r="318" spans="1:4">
      <c r="A318" s="1" t="s">
        <v>806</v>
      </c>
      <c r="B318" t="s">
        <v>807</v>
      </c>
      <c r="C318">
        <v>-1.2021960607923099</v>
      </c>
      <c r="D318">
        <v>1.05546543766652E-3</v>
      </c>
    </row>
    <row r="319" spans="1:4">
      <c r="A319" s="1" t="s">
        <v>808</v>
      </c>
      <c r="B319" t="s">
        <v>809</v>
      </c>
      <c r="C319">
        <v>-1.2039434673035101</v>
      </c>
      <c r="D319">
        <v>5.7028002123083298E-3</v>
      </c>
    </row>
    <row r="320" spans="1:4">
      <c r="A320" s="1" t="s">
        <v>810</v>
      </c>
      <c r="B320" t="s">
        <v>811</v>
      </c>
      <c r="C320">
        <v>-1.20439011349125</v>
      </c>
      <c r="D320">
        <v>6.1615990247200596E-3</v>
      </c>
    </row>
    <row r="321" spans="1:4">
      <c r="A321" s="1" t="s">
        <v>812</v>
      </c>
      <c r="B321" t="s">
        <v>813</v>
      </c>
      <c r="C321">
        <v>-1.2173383842710599</v>
      </c>
      <c r="D321">
        <v>2.5476723565489999E-3</v>
      </c>
    </row>
    <row r="322" spans="1:4">
      <c r="A322" s="1" t="s">
        <v>814</v>
      </c>
      <c r="B322" t="s">
        <v>815</v>
      </c>
      <c r="C322">
        <v>-1.2243837151749899</v>
      </c>
      <c r="D322">
        <v>1.5960226845147701E-3</v>
      </c>
    </row>
    <row r="323" spans="1:4">
      <c r="A323" s="1" t="s">
        <v>816</v>
      </c>
      <c r="B323" t="s">
        <v>817</v>
      </c>
      <c r="C323">
        <v>-1.2541049589065001</v>
      </c>
      <c r="D323">
        <v>7.8264525940501296E-3</v>
      </c>
    </row>
    <row r="324" spans="1:4">
      <c r="A324" s="1" t="s">
        <v>818</v>
      </c>
      <c r="B324" t="s">
        <v>819</v>
      </c>
      <c r="C324">
        <v>-1.2575909168280599</v>
      </c>
      <c r="D324">
        <v>4.1759668442986403E-4</v>
      </c>
    </row>
    <row r="325" spans="1:4">
      <c r="A325" s="1" t="s">
        <v>820</v>
      </c>
      <c r="B325" t="s">
        <v>821</v>
      </c>
      <c r="C325">
        <v>-1.26292064745734</v>
      </c>
      <c r="D325" s="2">
        <v>1.30476673436597E-5</v>
      </c>
    </row>
    <row r="326" spans="1:4">
      <c r="A326" s="1" t="s">
        <v>150</v>
      </c>
      <c r="B326" t="s">
        <v>151</v>
      </c>
      <c r="C326">
        <v>-1.2637328678519599</v>
      </c>
      <c r="D326" s="2">
        <v>1.10886994276492E-5</v>
      </c>
    </row>
    <row r="327" spans="1:4">
      <c r="A327" s="1" t="s">
        <v>822</v>
      </c>
      <c r="B327" t="s">
        <v>823</v>
      </c>
      <c r="C327">
        <v>-1.2652287999271301</v>
      </c>
      <c r="D327">
        <v>3.4450304847108899E-3</v>
      </c>
    </row>
    <row r="328" spans="1:4">
      <c r="A328" s="1" t="s">
        <v>824</v>
      </c>
      <c r="B328" t="s">
        <v>825</v>
      </c>
      <c r="C328">
        <v>-1.26658942905239</v>
      </c>
      <c r="D328">
        <v>3.5137698903287798E-4</v>
      </c>
    </row>
    <row r="329" spans="1:4">
      <c r="A329" s="1" t="s">
        <v>152</v>
      </c>
      <c r="B329" t="s">
        <v>153</v>
      </c>
      <c r="C329">
        <v>-1.2692456891372501</v>
      </c>
      <c r="D329" s="2">
        <v>7.1370425017672995E-5</v>
      </c>
    </row>
    <row r="330" spans="1:4">
      <c r="A330" s="1" t="s">
        <v>154</v>
      </c>
      <c r="B330" t="s">
        <v>155</v>
      </c>
      <c r="C330">
        <v>-1.2779564838373301</v>
      </c>
      <c r="D330">
        <v>7.7783747977044199E-4</v>
      </c>
    </row>
    <row r="331" spans="1:4">
      <c r="A331" s="1" t="s">
        <v>826</v>
      </c>
      <c r="B331" t="s">
        <v>827</v>
      </c>
      <c r="C331">
        <v>-1.2877308959221401</v>
      </c>
      <c r="D331">
        <v>7.08051666726002E-4</v>
      </c>
    </row>
    <row r="332" spans="1:4">
      <c r="A332" s="1" t="s">
        <v>828</v>
      </c>
      <c r="B332" t="s">
        <v>829</v>
      </c>
      <c r="C332">
        <v>-1.2957947932989</v>
      </c>
      <c r="D332" s="2">
        <v>1.19610302188428E-5</v>
      </c>
    </row>
    <row r="333" spans="1:4">
      <c r="A333" s="1" t="s">
        <v>830</v>
      </c>
      <c r="B333" t="s">
        <v>831</v>
      </c>
      <c r="C333">
        <v>-1.29754067313287</v>
      </c>
      <c r="D333">
        <v>7.3071110276543504E-4</v>
      </c>
    </row>
    <row r="334" spans="1:4">
      <c r="A334" s="1" t="s">
        <v>832</v>
      </c>
      <c r="B334" t="s">
        <v>833</v>
      </c>
      <c r="C334">
        <v>-1.3062254612077799</v>
      </c>
      <c r="D334">
        <v>2.0982404167478599E-4</v>
      </c>
    </row>
    <row r="335" spans="1:4">
      <c r="A335" s="1" t="s">
        <v>156</v>
      </c>
      <c r="B335" t="s">
        <v>157</v>
      </c>
      <c r="C335">
        <v>-1.30871194193211</v>
      </c>
      <c r="D335">
        <v>1.99113176754583E-3</v>
      </c>
    </row>
    <row r="336" spans="1:4">
      <c r="A336" s="1" t="s">
        <v>834</v>
      </c>
      <c r="B336" t="s">
        <v>835</v>
      </c>
      <c r="C336">
        <v>-1.3206635535862901</v>
      </c>
      <c r="D336">
        <v>3.9275172370917804E-3</v>
      </c>
    </row>
    <row r="337" spans="1:4">
      <c r="A337" s="1" t="s">
        <v>836</v>
      </c>
      <c r="B337" t="s">
        <v>837</v>
      </c>
      <c r="C337">
        <v>-1.3339191887731501</v>
      </c>
      <c r="D337">
        <v>1.0521545370923501E-4</v>
      </c>
    </row>
    <row r="338" spans="1:4">
      <c r="A338" s="1" t="s">
        <v>838</v>
      </c>
      <c r="B338" t="s">
        <v>839</v>
      </c>
      <c r="C338">
        <v>-1.3367008726570899</v>
      </c>
      <c r="D338">
        <v>4.6983997210461696E-3</v>
      </c>
    </row>
    <row r="339" spans="1:4">
      <c r="A339" s="1" t="s">
        <v>158</v>
      </c>
      <c r="B339" t="s">
        <v>159</v>
      </c>
      <c r="C339">
        <v>-1.3382101312677499</v>
      </c>
      <c r="D339" s="2">
        <v>5.1094049870267701E-5</v>
      </c>
    </row>
    <row r="340" spans="1:4">
      <c r="A340" s="1" t="s">
        <v>840</v>
      </c>
      <c r="B340" t="s">
        <v>841</v>
      </c>
      <c r="C340">
        <v>-1.34939724120885</v>
      </c>
      <c r="D340">
        <v>9.8068895842408702E-3</v>
      </c>
    </row>
    <row r="341" spans="1:4">
      <c r="A341" s="1" t="s">
        <v>842</v>
      </c>
      <c r="B341" t="s">
        <v>843</v>
      </c>
      <c r="C341">
        <v>-1.35229005002546</v>
      </c>
      <c r="D341">
        <v>2.5476723565489999E-3</v>
      </c>
    </row>
    <row r="342" spans="1:4">
      <c r="A342" s="1" t="s">
        <v>844</v>
      </c>
      <c r="B342" t="s">
        <v>845</v>
      </c>
      <c r="C342">
        <v>-1.35995124519636</v>
      </c>
      <c r="D342">
        <v>7.5853884799347005E-4</v>
      </c>
    </row>
    <row r="343" spans="1:4">
      <c r="A343" s="1" t="s">
        <v>846</v>
      </c>
      <c r="B343" t="s">
        <v>847</v>
      </c>
      <c r="C343">
        <v>-1.3651358342355699</v>
      </c>
      <c r="D343">
        <v>5.96421258864959E-3</v>
      </c>
    </row>
    <row r="344" spans="1:4">
      <c r="A344" s="1" t="s">
        <v>160</v>
      </c>
      <c r="B344" t="s">
        <v>161</v>
      </c>
      <c r="C344">
        <v>-1.3660558359000099</v>
      </c>
      <c r="D344">
        <v>3.4187944263262601E-3</v>
      </c>
    </row>
    <row r="345" spans="1:4">
      <c r="A345" s="1" t="s">
        <v>848</v>
      </c>
      <c r="B345" t="s">
        <v>849</v>
      </c>
      <c r="C345">
        <v>-1.3795882431263899</v>
      </c>
      <c r="D345" s="2">
        <v>6.4021103894829103E-5</v>
      </c>
    </row>
    <row r="346" spans="1:4">
      <c r="A346" s="1" t="s">
        <v>850</v>
      </c>
      <c r="B346" t="s">
        <v>851</v>
      </c>
      <c r="C346">
        <v>-1.38102307004021</v>
      </c>
      <c r="D346" s="2">
        <v>4.7474578891416201E-5</v>
      </c>
    </row>
    <row r="347" spans="1:4">
      <c r="A347" s="1" t="s">
        <v>162</v>
      </c>
      <c r="B347" t="s">
        <v>163</v>
      </c>
      <c r="C347">
        <v>-1.39157934631907</v>
      </c>
      <c r="D347">
        <v>1.01773818864595E-3</v>
      </c>
    </row>
    <row r="348" spans="1:4">
      <c r="A348" s="1" t="s">
        <v>852</v>
      </c>
      <c r="B348" t="s">
        <v>853</v>
      </c>
      <c r="C348">
        <v>-1.39462402637228</v>
      </c>
      <c r="D348">
        <v>9.9222444870167509E-4</v>
      </c>
    </row>
    <row r="349" spans="1:4">
      <c r="A349" s="1" t="s">
        <v>164</v>
      </c>
      <c r="B349" t="s">
        <v>165</v>
      </c>
      <c r="C349">
        <v>-1.39873216912652</v>
      </c>
      <c r="D349">
        <v>2.1566618303332099E-4</v>
      </c>
    </row>
    <row r="350" spans="1:4">
      <c r="A350" s="1" t="s">
        <v>854</v>
      </c>
      <c r="B350" t="s">
        <v>855</v>
      </c>
      <c r="C350">
        <v>-1.40781331061488</v>
      </c>
      <c r="D350" s="2">
        <v>1.8023705534046499E-5</v>
      </c>
    </row>
    <row r="351" spans="1:4">
      <c r="A351" s="1" t="s">
        <v>166</v>
      </c>
      <c r="B351" t="s">
        <v>167</v>
      </c>
      <c r="C351">
        <v>-1.4192753568516501</v>
      </c>
      <c r="D351">
        <v>1.47212764783533E-4</v>
      </c>
    </row>
    <row r="352" spans="1:4">
      <c r="A352" s="1" t="s">
        <v>856</v>
      </c>
      <c r="B352" t="s">
        <v>857</v>
      </c>
      <c r="C352">
        <v>-1.42151093463685</v>
      </c>
      <c r="D352">
        <v>4.7274072435508196E-3</v>
      </c>
    </row>
    <row r="353" spans="1:4">
      <c r="A353" s="1" t="s">
        <v>858</v>
      </c>
      <c r="B353" t="s">
        <v>859</v>
      </c>
      <c r="C353">
        <v>-1.4219121020069301</v>
      </c>
      <c r="D353">
        <v>3.61686347304225E-3</v>
      </c>
    </row>
    <row r="354" spans="1:4">
      <c r="A354" s="1" t="s">
        <v>168</v>
      </c>
      <c r="B354" t="s">
        <v>169</v>
      </c>
      <c r="C354">
        <v>-1.4232978158394201</v>
      </c>
      <c r="D354">
        <v>3.78351506317323E-3</v>
      </c>
    </row>
    <row r="355" spans="1:4">
      <c r="A355" s="1" t="s">
        <v>170</v>
      </c>
      <c r="B355" t="s">
        <v>171</v>
      </c>
      <c r="C355">
        <v>-1.4254896059992299</v>
      </c>
      <c r="D355" s="2">
        <v>4.3116378851326204E-6</v>
      </c>
    </row>
    <row r="356" spans="1:4">
      <c r="A356" s="1" t="s">
        <v>860</v>
      </c>
      <c r="B356" t="s">
        <v>861</v>
      </c>
      <c r="C356">
        <v>-1.4282051362978401</v>
      </c>
      <c r="D356" s="2">
        <v>9.5680184367406804E-5</v>
      </c>
    </row>
    <row r="357" spans="1:4">
      <c r="A357" s="1" t="s">
        <v>862</v>
      </c>
      <c r="B357" t="s">
        <v>863</v>
      </c>
      <c r="C357">
        <v>-1.42941390683226</v>
      </c>
      <c r="D357">
        <v>6.0169959749024797E-3</v>
      </c>
    </row>
    <row r="358" spans="1:4">
      <c r="A358" s="1" t="s">
        <v>864</v>
      </c>
      <c r="B358" t="s">
        <v>865</v>
      </c>
      <c r="C358">
        <v>-1.4308440717369499</v>
      </c>
      <c r="D358">
        <v>4.7208958425885801E-4</v>
      </c>
    </row>
    <row r="359" spans="1:4">
      <c r="A359" s="1" t="s">
        <v>866</v>
      </c>
      <c r="B359" t="s">
        <v>867</v>
      </c>
      <c r="C359">
        <v>-1.43872841343752</v>
      </c>
      <c r="D359">
        <v>7.7175617968812599E-4</v>
      </c>
    </row>
    <row r="360" spans="1:4">
      <c r="A360" s="1" t="s">
        <v>868</v>
      </c>
      <c r="B360" t="s">
        <v>869</v>
      </c>
      <c r="C360">
        <v>-1.43995838665645</v>
      </c>
      <c r="D360">
        <v>1.8769193249275401E-3</v>
      </c>
    </row>
    <row r="361" spans="1:4">
      <c r="A361" s="1" t="s">
        <v>870</v>
      </c>
      <c r="B361" t="s">
        <v>871</v>
      </c>
      <c r="C361">
        <v>-1.4523843479986001</v>
      </c>
      <c r="D361">
        <v>8.4039449714626395E-3</v>
      </c>
    </row>
    <row r="362" spans="1:4">
      <c r="A362" s="1" t="s">
        <v>872</v>
      </c>
      <c r="B362" t="s">
        <v>873</v>
      </c>
      <c r="C362">
        <v>-1.4524712117407099</v>
      </c>
      <c r="D362">
        <v>1.7328681354256E-3</v>
      </c>
    </row>
    <row r="363" spans="1:4">
      <c r="A363" s="1" t="s">
        <v>874</v>
      </c>
      <c r="B363" t="s">
        <v>875</v>
      </c>
      <c r="C363">
        <v>-1.4548494948711901</v>
      </c>
      <c r="D363">
        <v>2.60211362242487E-3</v>
      </c>
    </row>
    <row r="364" spans="1:4">
      <c r="A364" s="1" t="s">
        <v>876</v>
      </c>
      <c r="B364" t="s">
        <v>877</v>
      </c>
      <c r="C364">
        <v>-1.4644389385135701</v>
      </c>
      <c r="D364" s="2">
        <v>3.7577064351342901E-6</v>
      </c>
    </row>
    <row r="365" spans="1:4">
      <c r="A365" s="1" t="s">
        <v>878</v>
      </c>
      <c r="B365" t="s">
        <v>879</v>
      </c>
      <c r="C365">
        <v>-1.4698666079173099</v>
      </c>
      <c r="D365">
        <v>3.5970006271433602E-3</v>
      </c>
    </row>
    <row r="366" spans="1:4">
      <c r="A366" s="1" t="s">
        <v>880</v>
      </c>
      <c r="B366" t="s">
        <v>881</v>
      </c>
      <c r="C366">
        <v>-1.4738834224661199</v>
      </c>
      <c r="D366" s="2">
        <v>4.6535567280521298E-5</v>
      </c>
    </row>
    <row r="367" spans="1:4">
      <c r="A367" s="1" t="s">
        <v>172</v>
      </c>
      <c r="B367" t="s">
        <v>173</v>
      </c>
      <c r="C367">
        <v>-1.4761017395196501</v>
      </c>
      <c r="D367">
        <v>5.0654024238767502E-4</v>
      </c>
    </row>
    <row r="368" spans="1:4">
      <c r="A368" s="1" t="s">
        <v>174</v>
      </c>
      <c r="B368" t="s">
        <v>175</v>
      </c>
      <c r="C368">
        <v>-1.49141240159711</v>
      </c>
      <c r="D368" s="2">
        <v>2.58572901836556E-7</v>
      </c>
    </row>
    <row r="369" spans="1:4">
      <c r="A369" s="1" t="s">
        <v>176</v>
      </c>
      <c r="B369" t="s">
        <v>177</v>
      </c>
      <c r="C369">
        <v>-1.4920495797039099</v>
      </c>
      <c r="D369">
        <v>1.8851964611399301E-3</v>
      </c>
    </row>
    <row r="370" spans="1:4">
      <c r="A370" s="1" t="s">
        <v>882</v>
      </c>
      <c r="B370" t="s">
        <v>883</v>
      </c>
      <c r="C370">
        <v>-1.49332644361023</v>
      </c>
      <c r="D370">
        <v>1.4546980376883999E-4</v>
      </c>
    </row>
    <row r="371" spans="1:4">
      <c r="A371" s="1" t="s">
        <v>884</v>
      </c>
      <c r="B371" t="s">
        <v>885</v>
      </c>
      <c r="C371">
        <v>-1.4951489556767501</v>
      </c>
      <c r="D371">
        <v>4.11830643342198E-4</v>
      </c>
    </row>
    <row r="372" spans="1:4">
      <c r="A372" s="1" t="s">
        <v>178</v>
      </c>
      <c r="B372" t="s">
        <v>179</v>
      </c>
      <c r="C372">
        <v>-1.4952635017222</v>
      </c>
      <c r="D372" s="2">
        <v>7.35185007898429E-5</v>
      </c>
    </row>
    <row r="373" spans="1:4">
      <c r="A373" s="1" t="s">
        <v>886</v>
      </c>
      <c r="B373" t="s">
        <v>887</v>
      </c>
      <c r="C373">
        <v>-1.4991925868790701</v>
      </c>
      <c r="D373">
        <v>3.9093808046346901E-3</v>
      </c>
    </row>
    <row r="374" spans="1:4">
      <c r="A374" s="1" t="s">
        <v>888</v>
      </c>
      <c r="B374" t="s">
        <v>889</v>
      </c>
      <c r="C374">
        <v>-1.49993678526154</v>
      </c>
      <c r="D374">
        <v>3.0797418245497E-4</v>
      </c>
    </row>
    <row r="375" spans="1:4">
      <c r="A375" s="1" t="s">
        <v>890</v>
      </c>
      <c r="B375" t="s">
        <v>891</v>
      </c>
      <c r="C375">
        <v>-1.5002333925906799</v>
      </c>
      <c r="D375" s="2">
        <v>5.7268407854753701E-5</v>
      </c>
    </row>
    <row r="376" spans="1:4">
      <c r="A376" s="1" t="s">
        <v>892</v>
      </c>
      <c r="B376" t="s">
        <v>893</v>
      </c>
      <c r="C376">
        <v>-1.50416305684712</v>
      </c>
      <c r="D376">
        <v>1.49080491659829E-3</v>
      </c>
    </row>
    <row r="377" spans="1:4">
      <c r="A377" s="1" t="s">
        <v>180</v>
      </c>
      <c r="B377" t="s">
        <v>181</v>
      </c>
      <c r="C377">
        <v>-1.5047182842545499</v>
      </c>
      <c r="D377">
        <v>3.4503367669785402E-3</v>
      </c>
    </row>
    <row r="378" spans="1:4">
      <c r="A378" s="1" t="s">
        <v>894</v>
      </c>
      <c r="B378" t="s">
        <v>895</v>
      </c>
      <c r="C378">
        <v>-1.51147878921262</v>
      </c>
      <c r="D378">
        <v>4.28787880023245E-4</v>
      </c>
    </row>
    <row r="379" spans="1:4">
      <c r="A379" s="1" t="s">
        <v>896</v>
      </c>
      <c r="B379" t="s">
        <v>897</v>
      </c>
      <c r="C379">
        <v>-1.5181636839792201</v>
      </c>
      <c r="D379">
        <v>2.1164266077687301E-3</v>
      </c>
    </row>
    <row r="380" spans="1:4">
      <c r="A380" s="1" t="s">
        <v>182</v>
      </c>
      <c r="B380" t="s">
        <v>183</v>
      </c>
      <c r="C380">
        <v>-1.5202615560271</v>
      </c>
      <c r="D380">
        <v>3.0851405234343498E-3</v>
      </c>
    </row>
    <row r="381" spans="1:4">
      <c r="A381" s="1" t="s">
        <v>898</v>
      </c>
      <c r="B381" t="s">
        <v>899</v>
      </c>
      <c r="C381">
        <v>-1.5297214063434901</v>
      </c>
      <c r="D381">
        <v>1.2196320635335699E-3</v>
      </c>
    </row>
    <row r="382" spans="1:4">
      <c r="A382" s="1" t="s">
        <v>900</v>
      </c>
      <c r="B382" t="s">
        <v>901</v>
      </c>
      <c r="C382">
        <v>-1.53620924766275</v>
      </c>
      <c r="D382">
        <v>9.2552105620580302E-3</v>
      </c>
    </row>
    <row r="383" spans="1:4">
      <c r="A383" s="1" t="s">
        <v>902</v>
      </c>
      <c r="B383" t="s">
        <v>903</v>
      </c>
      <c r="C383">
        <v>-1.5454418692933001</v>
      </c>
      <c r="D383" s="2">
        <v>5.2659656120587996E-6</v>
      </c>
    </row>
    <row r="384" spans="1:4">
      <c r="A384" s="1" t="s">
        <v>184</v>
      </c>
      <c r="B384" t="s">
        <v>185</v>
      </c>
      <c r="C384">
        <v>-1.54971387839078</v>
      </c>
      <c r="D384" s="2">
        <v>3.4210263318656099E-6</v>
      </c>
    </row>
    <row r="385" spans="1:4">
      <c r="A385" s="1" t="s">
        <v>186</v>
      </c>
      <c r="B385" t="s">
        <v>187</v>
      </c>
      <c r="C385">
        <v>-1.5682504252160101</v>
      </c>
      <c r="D385">
        <v>3.57957680158906E-3</v>
      </c>
    </row>
    <row r="386" spans="1:4">
      <c r="A386" s="1" t="s">
        <v>904</v>
      </c>
      <c r="B386" t="s">
        <v>905</v>
      </c>
      <c r="C386">
        <v>-1.56906877819517</v>
      </c>
      <c r="D386">
        <v>1.9894411392143399E-3</v>
      </c>
    </row>
    <row r="387" spans="1:4">
      <c r="A387" s="1" t="s">
        <v>906</v>
      </c>
      <c r="B387" t="s">
        <v>907</v>
      </c>
      <c r="C387">
        <v>-1.5826165279966</v>
      </c>
      <c r="D387">
        <v>6.47124978952702E-4</v>
      </c>
    </row>
    <row r="388" spans="1:4">
      <c r="A388" s="1" t="s">
        <v>908</v>
      </c>
      <c r="B388" t="s">
        <v>909</v>
      </c>
      <c r="C388">
        <v>-1.5928938738564999</v>
      </c>
      <c r="D388">
        <v>1.4754193686523E-3</v>
      </c>
    </row>
    <row r="389" spans="1:4">
      <c r="A389" s="1" t="s">
        <v>910</v>
      </c>
      <c r="B389" t="s">
        <v>911</v>
      </c>
      <c r="C389">
        <v>-1.5964669208283</v>
      </c>
      <c r="D389">
        <v>3.4432228205985801E-3</v>
      </c>
    </row>
    <row r="390" spans="1:4">
      <c r="A390" s="1" t="s">
        <v>188</v>
      </c>
      <c r="B390" t="s">
        <v>189</v>
      </c>
      <c r="C390">
        <v>-1.62275140923769</v>
      </c>
      <c r="D390">
        <v>4.3609232646631404E-3</v>
      </c>
    </row>
    <row r="391" spans="1:4">
      <c r="A391" s="1" t="s">
        <v>912</v>
      </c>
      <c r="B391" t="s">
        <v>913</v>
      </c>
      <c r="C391">
        <v>-1.6260079676811701</v>
      </c>
      <c r="D391">
        <v>5.4679014967349703E-4</v>
      </c>
    </row>
    <row r="392" spans="1:4">
      <c r="A392" s="1" t="s">
        <v>914</v>
      </c>
      <c r="B392" t="s">
        <v>915</v>
      </c>
      <c r="C392">
        <v>-1.63463951731073</v>
      </c>
      <c r="D392">
        <v>3.6534328591937199E-3</v>
      </c>
    </row>
    <row r="393" spans="1:4">
      <c r="A393" s="1" t="s">
        <v>916</v>
      </c>
      <c r="B393" t="s">
        <v>917</v>
      </c>
      <c r="C393">
        <v>-1.64425477549678</v>
      </c>
      <c r="D393">
        <v>4.2379750537427802E-4</v>
      </c>
    </row>
    <row r="394" spans="1:4">
      <c r="A394" s="1" t="s">
        <v>918</v>
      </c>
      <c r="B394" t="s">
        <v>919</v>
      </c>
      <c r="C394">
        <v>-1.6443570988709399</v>
      </c>
      <c r="D394" s="2">
        <v>6.8612516698123997E-5</v>
      </c>
    </row>
    <row r="395" spans="1:4">
      <c r="A395" s="1" t="s">
        <v>190</v>
      </c>
      <c r="B395" t="s">
        <v>191</v>
      </c>
      <c r="C395">
        <v>-1.6473671925541</v>
      </c>
      <c r="D395">
        <v>1.16599858291798E-4</v>
      </c>
    </row>
    <row r="396" spans="1:4">
      <c r="A396" s="1" t="s">
        <v>920</v>
      </c>
      <c r="B396" t="s">
        <v>921</v>
      </c>
      <c r="C396">
        <v>-1.6523166257539501</v>
      </c>
      <c r="D396">
        <v>5.5876027816226595E-4</v>
      </c>
    </row>
    <row r="397" spans="1:4">
      <c r="A397" s="1" t="s">
        <v>922</v>
      </c>
      <c r="B397" t="s">
        <v>923</v>
      </c>
      <c r="C397">
        <v>-1.6536725875887299</v>
      </c>
      <c r="D397">
        <v>5.2765087289149504E-4</v>
      </c>
    </row>
    <row r="398" spans="1:4">
      <c r="A398" s="1" t="s">
        <v>924</v>
      </c>
      <c r="B398" t="s">
        <v>925</v>
      </c>
      <c r="C398">
        <v>-1.6550321583254699</v>
      </c>
      <c r="D398" s="2">
        <v>2.71859981687418E-8</v>
      </c>
    </row>
    <row r="399" spans="1:4">
      <c r="A399" s="1" t="s">
        <v>926</v>
      </c>
      <c r="B399" t="s">
        <v>927</v>
      </c>
      <c r="C399">
        <v>-1.6779052263842</v>
      </c>
      <c r="D399">
        <v>6.9475967306386697E-3</v>
      </c>
    </row>
    <row r="400" spans="1:4">
      <c r="A400" s="1" t="s">
        <v>928</v>
      </c>
      <c r="B400" t="s">
        <v>929</v>
      </c>
      <c r="C400">
        <v>-1.6874413754392401</v>
      </c>
      <c r="D400">
        <v>6.4133756525564098E-3</v>
      </c>
    </row>
    <row r="401" spans="1:4">
      <c r="A401" s="1" t="s">
        <v>930</v>
      </c>
      <c r="B401" t="s">
        <v>931</v>
      </c>
      <c r="C401">
        <v>-1.68835829434825</v>
      </c>
      <c r="D401" s="2">
        <v>8.1837462035146999E-7</v>
      </c>
    </row>
    <row r="402" spans="1:4">
      <c r="A402" s="1" t="s">
        <v>932</v>
      </c>
      <c r="B402" t="s">
        <v>933</v>
      </c>
      <c r="C402">
        <v>-1.69174665266305</v>
      </c>
      <c r="D402" s="2">
        <v>1.0190500078271701E-5</v>
      </c>
    </row>
    <row r="403" spans="1:4">
      <c r="A403" s="1" t="s">
        <v>192</v>
      </c>
      <c r="B403" t="s">
        <v>193</v>
      </c>
      <c r="C403">
        <v>-1.69987482026839</v>
      </c>
      <c r="D403">
        <v>1.93384661304485E-4</v>
      </c>
    </row>
    <row r="404" spans="1:4">
      <c r="A404" s="1" t="s">
        <v>934</v>
      </c>
      <c r="B404" t="s">
        <v>935</v>
      </c>
      <c r="C404">
        <v>-1.69998770175806</v>
      </c>
      <c r="D404" s="2">
        <v>1.3741235413561601E-7</v>
      </c>
    </row>
    <row r="405" spans="1:4">
      <c r="A405" s="1" t="s">
        <v>936</v>
      </c>
      <c r="B405" t="s">
        <v>937</v>
      </c>
      <c r="C405">
        <v>-1.70131700371593</v>
      </c>
      <c r="D405" s="2">
        <v>1.2678712639345399E-6</v>
      </c>
    </row>
    <row r="406" spans="1:4">
      <c r="A406" s="1" t="s">
        <v>938</v>
      </c>
      <c r="B406" t="s">
        <v>939</v>
      </c>
      <c r="C406">
        <v>-1.70739290947642</v>
      </c>
      <c r="D406">
        <v>1.6444317296173401E-3</v>
      </c>
    </row>
    <row r="407" spans="1:4">
      <c r="A407" s="1" t="s">
        <v>940</v>
      </c>
      <c r="B407" t="s">
        <v>941</v>
      </c>
      <c r="C407">
        <v>-1.7097272657137299</v>
      </c>
      <c r="D407">
        <v>1.14448750241253E-3</v>
      </c>
    </row>
    <row r="408" spans="1:4">
      <c r="A408" s="1" t="s">
        <v>942</v>
      </c>
      <c r="B408" t="s">
        <v>943</v>
      </c>
      <c r="C408">
        <v>-1.7163730506764501</v>
      </c>
      <c r="D408" s="2">
        <v>1.31733353737768E-6</v>
      </c>
    </row>
    <row r="409" spans="1:4">
      <c r="A409" s="1" t="s">
        <v>944</v>
      </c>
      <c r="B409" t="s">
        <v>945</v>
      </c>
      <c r="C409">
        <v>-1.7181848149590799</v>
      </c>
      <c r="D409" s="2">
        <v>6.8071013202477095E-5</v>
      </c>
    </row>
    <row r="410" spans="1:4">
      <c r="A410" s="1" t="s">
        <v>946</v>
      </c>
      <c r="B410" t="s">
        <v>947</v>
      </c>
      <c r="C410">
        <v>-1.7203854433210799</v>
      </c>
      <c r="D410" s="2">
        <v>4.6786957591904598E-5</v>
      </c>
    </row>
    <row r="411" spans="1:4">
      <c r="A411" s="1" t="s">
        <v>948</v>
      </c>
      <c r="B411" t="s">
        <v>949</v>
      </c>
      <c r="C411">
        <v>-1.73045708153327</v>
      </c>
      <c r="D411">
        <v>3.4021670462531001E-3</v>
      </c>
    </row>
    <row r="412" spans="1:4">
      <c r="A412" s="1" t="s">
        <v>950</v>
      </c>
      <c r="B412" t="s">
        <v>951</v>
      </c>
      <c r="C412">
        <v>-1.7364950530200001</v>
      </c>
      <c r="D412">
        <v>3.8008868009183397E-4</v>
      </c>
    </row>
    <row r="413" spans="1:4">
      <c r="A413" s="1" t="s">
        <v>952</v>
      </c>
      <c r="B413" t="s">
        <v>953</v>
      </c>
      <c r="C413">
        <v>-1.7382443357414401</v>
      </c>
      <c r="D413" s="2">
        <v>6.2434091783895404E-7</v>
      </c>
    </row>
    <row r="414" spans="1:4">
      <c r="A414" s="1" t="s">
        <v>954</v>
      </c>
      <c r="B414" t="s">
        <v>955</v>
      </c>
      <c r="C414">
        <v>-1.75071518221194</v>
      </c>
      <c r="D414" s="2">
        <v>9.8013903468018109E-7</v>
      </c>
    </row>
    <row r="415" spans="1:4">
      <c r="A415" s="1" t="s">
        <v>194</v>
      </c>
      <c r="B415" t="s">
        <v>195</v>
      </c>
      <c r="C415">
        <v>-1.7540414629783401</v>
      </c>
      <c r="D415">
        <v>4.84902267506192E-4</v>
      </c>
    </row>
    <row r="416" spans="1:4">
      <c r="A416" s="1" t="s">
        <v>956</v>
      </c>
      <c r="B416" t="s">
        <v>957</v>
      </c>
      <c r="C416">
        <v>-1.75526789231887</v>
      </c>
      <c r="D416">
        <v>8.6064003834139396E-3</v>
      </c>
    </row>
    <row r="417" spans="1:4">
      <c r="A417" s="1" t="s">
        <v>958</v>
      </c>
      <c r="B417" t="s">
        <v>959</v>
      </c>
      <c r="C417">
        <v>-1.75607885917789</v>
      </c>
      <c r="D417">
        <v>1.4546704706333E-3</v>
      </c>
    </row>
    <row r="418" spans="1:4">
      <c r="A418" s="1" t="s">
        <v>960</v>
      </c>
      <c r="B418" t="s">
        <v>961</v>
      </c>
      <c r="C418">
        <v>-1.75727251801103</v>
      </c>
      <c r="D418">
        <v>7.1198625102952601E-4</v>
      </c>
    </row>
    <row r="419" spans="1:4">
      <c r="A419" s="1" t="s">
        <v>196</v>
      </c>
      <c r="B419" t="s">
        <v>197</v>
      </c>
      <c r="C419">
        <v>-1.7733853144270599</v>
      </c>
      <c r="D419">
        <v>7.8776148508357302E-4</v>
      </c>
    </row>
    <row r="420" spans="1:4">
      <c r="A420" s="1" t="s">
        <v>962</v>
      </c>
      <c r="B420" t="s">
        <v>963</v>
      </c>
      <c r="C420">
        <v>-1.77991397123512</v>
      </c>
      <c r="D420">
        <v>3.2190507097080499E-3</v>
      </c>
    </row>
    <row r="421" spans="1:4">
      <c r="A421" s="1" t="s">
        <v>964</v>
      </c>
      <c r="B421" t="s">
        <v>965</v>
      </c>
      <c r="C421">
        <v>-1.7872994339025801</v>
      </c>
      <c r="D421">
        <v>6.2083881924636401E-3</v>
      </c>
    </row>
    <row r="422" spans="1:4">
      <c r="A422" s="1" t="s">
        <v>198</v>
      </c>
      <c r="B422" t="s">
        <v>199</v>
      </c>
      <c r="C422">
        <v>-1.7945450180151501</v>
      </c>
      <c r="D422" s="2">
        <v>9.3965070313608694E-5</v>
      </c>
    </row>
    <row r="423" spans="1:4">
      <c r="A423" s="1" t="s">
        <v>200</v>
      </c>
      <c r="B423" t="s">
        <v>201</v>
      </c>
      <c r="C423">
        <v>-1.79803035794488</v>
      </c>
      <c r="D423" s="2">
        <v>7.9518677821707105E-6</v>
      </c>
    </row>
    <row r="424" spans="1:4">
      <c r="A424" s="1" t="s">
        <v>966</v>
      </c>
      <c r="B424" t="s">
        <v>967</v>
      </c>
      <c r="C424">
        <v>-1.7985609696451801</v>
      </c>
      <c r="D424">
        <v>5.0833033455703299E-4</v>
      </c>
    </row>
    <row r="425" spans="1:4">
      <c r="A425" s="1" t="s">
        <v>968</v>
      </c>
      <c r="B425" t="s">
        <v>969</v>
      </c>
      <c r="C425">
        <v>-1.8136452803411001</v>
      </c>
      <c r="D425">
        <v>7.1278777912992001E-3</v>
      </c>
    </row>
    <row r="426" spans="1:4">
      <c r="A426" s="1" t="s">
        <v>970</v>
      </c>
      <c r="B426" t="s">
        <v>971</v>
      </c>
      <c r="C426">
        <v>-1.8190672231973499</v>
      </c>
      <c r="D426">
        <v>2.0385701367574499E-4</v>
      </c>
    </row>
    <row r="427" spans="1:4">
      <c r="A427" s="1" t="s">
        <v>202</v>
      </c>
      <c r="B427" t="s">
        <v>203</v>
      </c>
      <c r="C427">
        <v>-1.8320287410593801</v>
      </c>
      <c r="D427" s="2">
        <v>3.7685086979666201E-6</v>
      </c>
    </row>
    <row r="428" spans="1:4">
      <c r="A428" s="1" t="s">
        <v>204</v>
      </c>
      <c r="B428" t="s">
        <v>205</v>
      </c>
      <c r="C428">
        <v>-1.83450769201372</v>
      </c>
      <c r="D428">
        <v>7.0092404898162604E-3</v>
      </c>
    </row>
    <row r="429" spans="1:4">
      <c r="A429" s="1" t="s">
        <v>972</v>
      </c>
      <c r="B429" t="s">
        <v>973</v>
      </c>
      <c r="C429">
        <v>-1.8542457639793299</v>
      </c>
      <c r="D429" s="2">
        <v>7.1972369312179697E-11</v>
      </c>
    </row>
    <row r="430" spans="1:4">
      <c r="A430" s="1" t="s">
        <v>206</v>
      </c>
      <c r="B430" t="s">
        <v>207</v>
      </c>
      <c r="C430">
        <v>-1.86790242906772</v>
      </c>
      <c r="D430" s="2">
        <v>8.5236031355841895E-12</v>
      </c>
    </row>
    <row r="431" spans="1:4">
      <c r="A431" s="1" t="s">
        <v>974</v>
      </c>
      <c r="B431" t="s">
        <v>975</v>
      </c>
      <c r="C431">
        <v>-1.87186512395053</v>
      </c>
      <c r="D431" s="2">
        <v>2.8280343692804899E-7</v>
      </c>
    </row>
    <row r="432" spans="1:4">
      <c r="A432" s="1" t="s">
        <v>976</v>
      </c>
      <c r="B432" t="s">
        <v>977</v>
      </c>
      <c r="C432">
        <v>-1.8729590806765499</v>
      </c>
      <c r="D432">
        <v>2.9694786945186498E-4</v>
      </c>
    </row>
    <row r="433" spans="1:4">
      <c r="A433" s="1" t="s">
        <v>208</v>
      </c>
      <c r="B433" t="s">
        <v>209</v>
      </c>
      <c r="C433">
        <v>-1.88436572572246</v>
      </c>
      <c r="D433">
        <v>6.3150430913453499E-4</v>
      </c>
    </row>
    <row r="434" spans="1:4">
      <c r="A434" s="1" t="s">
        <v>210</v>
      </c>
      <c r="B434" t="s">
        <v>211</v>
      </c>
      <c r="C434">
        <v>-1.88889956574845</v>
      </c>
      <c r="D434">
        <v>2.1084905839911399E-3</v>
      </c>
    </row>
    <row r="435" spans="1:4">
      <c r="A435" s="1" t="s">
        <v>212</v>
      </c>
      <c r="B435" t="s">
        <v>213</v>
      </c>
      <c r="C435">
        <v>-1.89432557962617</v>
      </c>
      <c r="D435" s="2">
        <v>1.21274889994863E-5</v>
      </c>
    </row>
    <row r="436" spans="1:4">
      <c r="A436" s="1" t="s">
        <v>978</v>
      </c>
      <c r="B436" t="s">
        <v>979</v>
      </c>
      <c r="C436">
        <v>-1.8992423151521001</v>
      </c>
      <c r="D436">
        <v>7.1366480855759099E-3</v>
      </c>
    </row>
    <row r="437" spans="1:4">
      <c r="A437" s="1" t="s">
        <v>980</v>
      </c>
      <c r="B437" t="s">
        <v>981</v>
      </c>
      <c r="C437">
        <v>-1.9059729826115299</v>
      </c>
      <c r="D437">
        <v>1.8995216446842499E-3</v>
      </c>
    </row>
    <row r="438" spans="1:4">
      <c r="A438" s="1" t="s">
        <v>982</v>
      </c>
      <c r="B438" t="s">
        <v>983</v>
      </c>
      <c r="C438">
        <v>-1.91024936556623</v>
      </c>
      <c r="D438">
        <v>4.1962530572305697E-3</v>
      </c>
    </row>
    <row r="439" spans="1:4">
      <c r="A439" s="1" t="s">
        <v>984</v>
      </c>
      <c r="B439" t="s">
        <v>985</v>
      </c>
      <c r="C439">
        <v>-1.92140910660154</v>
      </c>
      <c r="D439">
        <v>6.8074094830571498E-4</v>
      </c>
    </row>
    <row r="440" spans="1:4">
      <c r="A440" s="1" t="s">
        <v>986</v>
      </c>
      <c r="B440" t="s">
        <v>987</v>
      </c>
      <c r="C440">
        <v>-1.92754085507905</v>
      </c>
      <c r="D440">
        <v>6.9153285582063597E-3</v>
      </c>
    </row>
    <row r="441" spans="1:4">
      <c r="A441" s="1" t="s">
        <v>988</v>
      </c>
      <c r="B441" t="s">
        <v>989</v>
      </c>
      <c r="C441">
        <v>-1.9330076418423301</v>
      </c>
      <c r="D441" s="2">
        <v>5.6563464061364199E-5</v>
      </c>
    </row>
    <row r="442" spans="1:4">
      <c r="A442" s="1" t="s">
        <v>990</v>
      </c>
      <c r="B442" t="s">
        <v>991</v>
      </c>
      <c r="C442">
        <v>-1.9371695163239999</v>
      </c>
      <c r="D442">
        <v>3.10931469887968E-3</v>
      </c>
    </row>
    <row r="443" spans="1:4">
      <c r="A443" s="1" t="s">
        <v>992</v>
      </c>
      <c r="B443" t="s">
        <v>993</v>
      </c>
      <c r="C443">
        <v>-1.9622301478172</v>
      </c>
      <c r="D443" s="2">
        <v>4.6841538344410699E-8</v>
      </c>
    </row>
    <row r="444" spans="1:4">
      <c r="A444" s="1" t="s">
        <v>994</v>
      </c>
      <c r="B444" t="s">
        <v>995</v>
      </c>
      <c r="C444">
        <v>-1.96398628059932</v>
      </c>
      <c r="D444" s="2">
        <v>9.3331916571518897E-7</v>
      </c>
    </row>
    <row r="445" spans="1:4">
      <c r="A445" s="1" t="s">
        <v>996</v>
      </c>
      <c r="B445" t="s">
        <v>997</v>
      </c>
      <c r="C445">
        <v>-1.96425826511943</v>
      </c>
      <c r="D445">
        <v>7.5498601421629197E-3</v>
      </c>
    </row>
    <row r="446" spans="1:4">
      <c r="A446" s="1" t="s">
        <v>998</v>
      </c>
      <c r="B446" t="s">
        <v>999</v>
      </c>
      <c r="C446">
        <v>-1.9651327939902401</v>
      </c>
      <c r="D446">
        <v>1.80747195032042E-3</v>
      </c>
    </row>
    <row r="447" spans="1:4">
      <c r="A447" s="1" t="s">
        <v>1000</v>
      </c>
      <c r="B447" t="s">
        <v>1001</v>
      </c>
      <c r="C447">
        <v>-1.9660850965333101</v>
      </c>
      <c r="D447" s="2">
        <v>4.33156869894289E-11</v>
      </c>
    </row>
    <row r="448" spans="1:4">
      <c r="A448" s="1" t="s">
        <v>1002</v>
      </c>
      <c r="B448" t="s">
        <v>1003</v>
      </c>
      <c r="C448">
        <v>-1.96803798915517</v>
      </c>
      <c r="D448" s="2">
        <v>2.4986186222871499E-5</v>
      </c>
    </row>
    <row r="449" spans="1:4">
      <c r="A449" s="1" t="s">
        <v>1004</v>
      </c>
      <c r="B449" t="s">
        <v>1005</v>
      </c>
      <c r="C449">
        <v>-1.97170362927541</v>
      </c>
      <c r="D449" s="2">
        <v>9.5720766146571004E-8</v>
      </c>
    </row>
    <row r="450" spans="1:4">
      <c r="A450" s="1" t="s">
        <v>1006</v>
      </c>
      <c r="B450" t="s">
        <v>1007</v>
      </c>
      <c r="C450">
        <v>-1.9783634069349201</v>
      </c>
      <c r="D450">
        <v>3.4178141795424698E-3</v>
      </c>
    </row>
    <row r="451" spans="1:4">
      <c r="A451" s="1" t="s">
        <v>1008</v>
      </c>
      <c r="B451" t="s">
        <v>1009</v>
      </c>
      <c r="C451">
        <v>-1.9787700273928199</v>
      </c>
      <c r="D451" s="2">
        <v>2.2662175876682301E-8</v>
      </c>
    </row>
    <row r="452" spans="1:4">
      <c r="A452" s="1" t="s">
        <v>1010</v>
      </c>
      <c r="B452" t="s">
        <v>1011</v>
      </c>
      <c r="C452">
        <v>-1.98310756846544</v>
      </c>
      <c r="D452" s="2">
        <v>3.25189470569365E-6</v>
      </c>
    </row>
    <row r="453" spans="1:4">
      <c r="A453" s="1" t="s">
        <v>214</v>
      </c>
      <c r="B453" t="s">
        <v>215</v>
      </c>
      <c r="C453">
        <v>-1.9844783096683301</v>
      </c>
      <c r="D453" s="2">
        <v>3.4995276674872E-6</v>
      </c>
    </row>
    <row r="454" spans="1:4">
      <c r="A454" s="1" t="s">
        <v>1012</v>
      </c>
      <c r="B454" t="s">
        <v>1013</v>
      </c>
      <c r="C454">
        <v>-1.98452493381052</v>
      </c>
      <c r="D454" s="2">
        <v>1.7714888965200899E-6</v>
      </c>
    </row>
    <row r="455" spans="1:4">
      <c r="A455" s="1" t="s">
        <v>216</v>
      </c>
      <c r="B455" t="s">
        <v>217</v>
      </c>
      <c r="C455">
        <v>-1.9860241072789899</v>
      </c>
      <c r="D455" s="2">
        <v>4.7889025959985904E-10</v>
      </c>
    </row>
    <row r="456" spans="1:4">
      <c r="A456" s="1" t="s">
        <v>1014</v>
      </c>
      <c r="B456" t="s">
        <v>1015</v>
      </c>
      <c r="C456">
        <v>-1.9875066173542999</v>
      </c>
      <c r="D456">
        <v>2.93978120289128E-3</v>
      </c>
    </row>
    <row r="457" spans="1:4">
      <c r="A457" s="1" t="s">
        <v>218</v>
      </c>
      <c r="B457" t="s">
        <v>219</v>
      </c>
      <c r="C457">
        <v>-1.9927162638285001</v>
      </c>
      <c r="D457" s="2">
        <v>2.8668033604635698E-6</v>
      </c>
    </row>
    <row r="458" spans="1:4">
      <c r="A458" s="1" t="s">
        <v>1016</v>
      </c>
      <c r="B458" t="s">
        <v>1017</v>
      </c>
      <c r="C458">
        <v>-1.99408686435787</v>
      </c>
      <c r="D458">
        <v>8.6022915916885E-3</v>
      </c>
    </row>
    <row r="459" spans="1:4">
      <c r="A459" s="1" t="s">
        <v>1018</v>
      </c>
      <c r="B459" t="s">
        <v>1019</v>
      </c>
      <c r="C459">
        <v>-1.99621018343627</v>
      </c>
      <c r="D459">
        <v>4.8965088862385799E-3</v>
      </c>
    </row>
    <row r="460" spans="1:4">
      <c r="A460" s="1" t="s">
        <v>1020</v>
      </c>
      <c r="B460" t="s">
        <v>1021</v>
      </c>
      <c r="C460">
        <v>-1.9964816855941201</v>
      </c>
      <c r="D460" s="2">
        <v>8.7292509404310201E-5</v>
      </c>
    </row>
    <row r="461" spans="1:4">
      <c r="A461" s="1" t="s">
        <v>1022</v>
      </c>
      <c r="B461" t="s">
        <v>1023</v>
      </c>
      <c r="C461">
        <v>-2.0049169254533199</v>
      </c>
      <c r="D461" s="2">
        <v>1.1078640181818401E-7</v>
      </c>
    </row>
    <row r="462" spans="1:4">
      <c r="A462" s="1" t="s">
        <v>1024</v>
      </c>
      <c r="B462" t="s">
        <v>1025</v>
      </c>
      <c r="C462">
        <v>-2.0103472143669499</v>
      </c>
      <c r="D462" s="2">
        <v>1.0494023500348601E-8</v>
      </c>
    </row>
    <row r="463" spans="1:4">
      <c r="A463" s="1" t="s">
        <v>1026</v>
      </c>
      <c r="B463" t="s">
        <v>1027</v>
      </c>
      <c r="C463">
        <v>-2.0265975634740698</v>
      </c>
      <c r="D463" s="2">
        <v>5.5416636591234798E-6</v>
      </c>
    </row>
    <row r="464" spans="1:4">
      <c r="A464" s="1" t="s">
        <v>1028</v>
      </c>
      <c r="B464" t="s">
        <v>1029</v>
      </c>
      <c r="C464">
        <v>-2.0335673311799698</v>
      </c>
      <c r="D464" s="2">
        <v>5.2969958188523101E-7</v>
      </c>
    </row>
    <row r="465" spans="1:4">
      <c r="A465" s="1" t="s">
        <v>220</v>
      </c>
      <c r="B465" t="s">
        <v>221</v>
      </c>
      <c r="C465">
        <v>-2.0362717995042998</v>
      </c>
      <c r="D465" s="2">
        <v>2.4436816691426402E-11</v>
      </c>
    </row>
    <row r="466" spans="1:4">
      <c r="A466" s="1" t="s">
        <v>1030</v>
      </c>
      <c r="B466" t="s">
        <v>1031</v>
      </c>
      <c r="C466">
        <v>-2.0406215849842999</v>
      </c>
      <c r="D466">
        <v>1.3615161415815599E-4</v>
      </c>
    </row>
    <row r="467" spans="1:4">
      <c r="A467" s="1" t="s">
        <v>1032</v>
      </c>
      <c r="B467" t="s">
        <v>1033</v>
      </c>
      <c r="C467">
        <v>-2.0407470204002198</v>
      </c>
      <c r="D467" s="2">
        <v>9.7498101803196504E-8</v>
      </c>
    </row>
    <row r="468" spans="1:4">
      <c r="A468" s="1" t="s">
        <v>222</v>
      </c>
      <c r="B468" t="s">
        <v>223</v>
      </c>
      <c r="C468">
        <v>-2.0415924087989898</v>
      </c>
      <c r="D468" s="2">
        <v>5.1805174941933702E-10</v>
      </c>
    </row>
    <row r="469" spans="1:4">
      <c r="A469" s="1" t="s">
        <v>224</v>
      </c>
      <c r="B469" t="s">
        <v>225</v>
      </c>
      <c r="C469">
        <v>-2.0423046785963499</v>
      </c>
      <c r="D469" s="2">
        <v>2.5645215132801301E-8</v>
      </c>
    </row>
    <row r="470" spans="1:4">
      <c r="A470" s="1" t="s">
        <v>1034</v>
      </c>
      <c r="B470" t="s">
        <v>1035</v>
      </c>
      <c r="C470">
        <v>-2.0487276771670899</v>
      </c>
      <c r="D470">
        <v>6.8278809888566705E-4</v>
      </c>
    </row>
    <row r="471" spans="1:4">
      <c r="A471" s="1" t="s">
        <v>1036</v>
      </c>
      <c r="B471" t="s">
        <v>1037</v>
      </c>
      <c r="C471">
        <v>-2.05058036404718</v>
      </c>
      <c r="D471">
        <v>1.2101353500711201E-4</v>
      </c>
    </row>
    <row r="472" spans="1:4">
      <c r="A472" s="1" t="s">
        <v>1038</v>
      </c>
      <c r="B472" t="s">
        <v>1039</v>
      </c>
      <c r="C472">
        <v>-2.0573939239939798</v>
      </c>
      <c r="D472" s="2">
        <v>8.6466379066605099E-5</v>
      </c>
    </row>
    <row r="473" spans="1:4">
      <c r="A473" s="1" t="s">
        <v>1040</v>
      </c>
      <c r="B473" t="s">
        <v>1041</v>
      </c>
      <c r="C473">
        <v>-2.06284998759942</v>
      </c>
      <c r="D473" s="2">
        <v>4.7968545607240003E-9</v>
      </c>
    </row>
    <row r="474" spans="1:4">
      <c r="A474" s="1" t="s">
        <v>1042</v>
      </c>
      <c r="B474" t="s">
        <v>1043</v>
      </c>
      <c r="C474">
        <v>-2.0851112990752698</v>
      </c>
      <c r="D474">
        <v>2.6565494522773602E-4</v>
      </c>
    </row>
    <row r="475" spans="1:4">
      <c r="A475" s="1" t="s">
        <v>1044</v>
      </c>
      <c r="B475" t="s">
        <v>1045</v>
      </c>
      <c r="C475">
        <v>-2.1018497607193498</v>
      </c>
      <c r="D475" s="2">
        <v>3.6039546319469398E-5</v>
      </c>
    </row>
    <row r="476" spans="1:4">
      <c r="A476" s="1" t="s">
        <v>1046</v>
      </c>
      <c r="B476" t="s">
        <v>1047</v>
      </c>
      <c r="C476">
        <v>-2.10397198284006</v>
      </c>
      <c r="D476">
        <v>5.0654024238767502E-4</v>
      </c>
    </row>
    <row r="477" spans="1:4">
      <c r="A477" s="1" t="s">
        <v>1048</v>
      </c>
      <c r="B477" t="s">
        <v>1049</v>
      </c>
      <c r="C477">
        <v>-2.1205028996338098</v>
      </c>
      <c r="D477" s="2">
        <v>4.3497958038246303E-5</v>
      </c>
    </row>
    <row r="478" spans="1:4">
      <c r="A478" s="1" t="s">
        <v>226</v>
      </c>
      <c r="B478" t="s">
        <v>227</v>
      </c>
      <c r="C478">
        <v>-2.1284560606693601</v>
      </c>
      <c r="D478" s="2">
        <v>6.6021772751493005E-7</v>
      </c>
    </row>
    <row r="479" spans="1:4">
      <c r="A479" s="1" t="s">
        <v>1050</v>
      </c>
      <c r="B479" t="s">
        <v>1051</v>
      </c>
      <c r="C479">
        <v>-2.1298695967867398</v>
      </c>
      <c r="D479" s="2">
        <v>9.3289927142905501E-7</v>
      </c>
    </row>
    <row r="480" spans="1:4">
      <c r="A480" s="1" t="s">
        <v>1052</v>
      </c>
      <c r="B480" t="s">
        <v>1053</v>
      </c>
      <c r="C480">
        <v>-2.1427372665695699</v>
      </c>
      <c r="D480">
        <v>4.6062914623553703E-3</v>
      </c>
    </row>
    <row r="481" spans="1:4">
      <c r="A481" s="1" t="s">
        <v>228</v>
      </c>
      <c r="B481" t="s">
        <v>229</v>
      </c>
      <c r="C481">
        <v>-2.1442961372964802</v>
      </c>
      <c r="D481" s="2">
        <v>5.6854957437312898E-8</v>
      </c>
    </row>
    <row r="482" spans="1:4">
      <c r="A482" s="1" t="s">
        <v>1054</v>
      </c>
      <c r="B482" t="s">
        <v>1055</v>
      </c>
      <c r="C482">
        <v>-2.1455662417992301</v>
      </c>
      <c r="D482">
        <v>2.1406956234343399E-3</v>
      </c>
    </row>
    <row r="483" spans="1:4">
      <c r="A483" s="1" t="s">
        <v>1056</v>
      </c>
      <c r="B483" t="s">
        <v>1057</v>
      </c>
      <c r="C483">
        <v>-2.1476694280805</v>
      </c>
      <c r="D483" s="2">
        <v>4.4567355636761497E-7</v>
      </c>
    </row>
    <row r="484" spans="1:4">
      <c r="A484" s="1" t="s">
        <v>1058</v>
      </c>
      <c r="B484" t="s">
        <v>1059</v>
      </c>
      <c r="C484">
        <v>-2.15195272321498</v>
      </c>
      <c r="D484">
        <v>1.05276641661893E-3</v>
      </c>
    </row>
    <row r="485" spans="1:4">
      <c r="A485" s="1" t="s">
        <v>230</v>
      </c>
      <c r="B485" t="s">
        <v>231</v>
      </c>
      <c r="C485">
        <v>-2.1627370814449298</v>
      </c>
      <c r="D485" s="2">
        <v>5.2773050413384196E-7</v>
      </c>
    </row>
    <row r="486" spans="1:4">
      <c r="A486" s="1" t="s">
        <v>232</v>
      </c>
      <c r="B486" t="s">
        <v>233</v>
      </c>
      <c r="C486">
        <v>-2.1682973138519199</v>
      </c>
      <c r="D486" s="2">
        <v>1.18301323907151E-5</v>
      </c>
    </row>
    <row r="487" spans="1:4">
      <c r="A487" s="1" t="s">
        <v>1060</v>
      </c>
      <c r="B487" t="s">
        <v>1061</v>
      </c>
      <c r="C487">
        <v>-2.1753479171797299</v>
      </c>
      <c r="D487" s="2">
        <v>7.4985953927088104E-13</v>
      </c>
    </row>
    <row r="488" spans="1:4">
      <c r="A488" s="1" t="s">
        <v>1062</v>
      </c>
      <c r="B488" t="s">
        <v>1063</v>
      </c>
      <c r="C488">
        <v>-2.1758455307104199</v>
      </c>
      <c r="D488">
        <v>5.2210212579299597E-3</v>
      </c>
    </row>
    <row r="489" spans="1:4">
      <c r="A489" s="1" t="s">
        <v>1064</v>
      </c>
      <c r="B489" t="s">
        <v>1065</v>
      </c>
      <c r="C489">
        <v>-2.1909969929902702</v>
      </c>
      <c r="D489">
        <v>5.0334147950104199E-4</v>
      </c>
    </row>
    <row r="490" spans="1:4">
      <c r="A490" s="1" t="s">
        <v>1066</v>
      </c>
      <c r="B490" t="s">
        <v>1067</v>
      </c>
      <c r="C490">
        <v>-2.1967229344425898</v>
      </c>
      <c r="D490">
        <v>7.7783747977044199E-4</v>
      </c>
    </row>
    <row r="491" spans="1:4">
      <c r="A491" s="1" t="s">
        <v>1068</v>
      </c>
      <c r="B491" t="s">
        <v>1069</v>
      </c>
      <c r="C491">
        <v>-2.1969871718285798</v>
      </c>
      <c r="D491">
        <v>1.03848745935619E-4</v>
      </c>
    </row>
    <row r="492" spans="1:4">
      <c r="A492" s="1" t="s">
        <v>1070</v>
      </c>
      <c r="B492" t="s">
        <v>1071</v>
      </c>
      <c r="C492">
        <v>-2.1971639397896801</v>
      </c>
      <c r="D492" s="2">
        <v>2.4102271366715901E-7</v>
      </c>
    </row>
    <row r="493" spans="1:4">
      <c r="A493" s="1" t="s">
        <v>1072</v>
      </c>
      <c r="B493" t="s">
        <v>1073</v>
      </c>
      <c r="C493">
        <v>-2.1998080085814</v>
      </c>
      <c r="D493" s="2">
        <v>1.3651683015871399E-6</v>
      </c>
    </row>
    <row r="494" spans="1:4">
      <c r="A494" s="1" t="s">
        <v>1074</v>
      </c>
      <c r="B494" t="s">
        <v>1075</v>
      </c>
      <c r="C494">
        <v>-2.2062139167180299</v>
      </c>
      <c r="D494">
        <v>6.3817707942591601E-4</v>
      </c>
    </row>
    <row r="495" spans="1:4">
      <c r="A495" s="1" t="s">
        <v>1076</v>
      </c>
      <c r="B495" t="s">
        <v>1077</v>
      </c>
      <c r="C495">
        <v>-2.2065122789367702</v>
      </c>
      <c r="D495" s="2">
        <v>2.6823744734492E-9</v>
      </c>
    </row>
    <row r="496" spans="1:4">
      <c r="A496" s="1" t="s">
        <v>1078</v>
      </c>
      <c r="B496" t="s">
        <v>1079</v>
      </c>
      <c r="C496">
        <v>-2.2139632608959898</v>
      </c>
      <c r="D496" s="2">
        <v>2.5358856723654001E-7</v>
      </c>
    </row>
    <row r="497" spans="1:4">
      <c r="A497" s="1" t="s">
        <v>1080</v>
      </c>
      <c r="B497" t="s">
        <v>1081</v>
      </c>
      <c r="C497">
        <v>-2.2157669001073801</v>
      </c>
      <c r="D497" s="2">
        <v>5.6435280403225498E-5</v>
      </c>
    </row>
    <row r="498" spans="1:4">
      <c r="A498" s="1" t="s">
        <v>1082</v>
      </c>
      <c r="B498" t="s">
        <v>1083</v>
      </c>
      <c r="C498">
        <v>-2.2266946104718301</v>
      </c>
      <c r="D498">
        <v>1.3278379777309699E-4</v>
      </c>
    </row>
    <row r="499" spans="1:4">
      <c r="A499" s="1" t="s">
        <v>1084</v>
      </c>
      <c r="B499" t="s">
        <v>1085</v>
      </c>
      <c r="C499">
        <v>-2.2341860617718501</v>
      </c>
      <c r="D499">
        <v>2.43123301297655E-3</v>
      </c>
    </row>
    <row r="500" spans="1:4">
      <c r="A500" s="1" t="s">
        <v>1086</v>
      </c>
      <c r="B500" t="s">
        <v>1087</v>
      </c>
      <c r="C500">
        <v>-2.2401887657702901</v>
      </c>
      <c r="D500">
        <v>2.1406956234343399E-3</v>
      </c>
    </row>
    <row r="501" spans="1:4">
      <c r="A501" s="1" t="s">
        <v>1088</v>
      </c>
      <c r="B501" t="s">
        <v>1089</v>
      </c>
      <c r="C501">
        <v>-2.2433629240502202</v>
      </c>
      <c r="D501">
        <v>1.9544846641724001E-3</v>
      </c>
    </row>
    <row r="502" spans="1:4">
      <c r="A502" s="1" t="s">
        <v>1090</v>
      </c>
      <c r="B502" t="s">
        <v>1091</v>
      </c>
      <c r="C502">
        <v>-2.2611975070793</v>
      </c>
      <c r="D502" s="2">
        <v>6.8545753480871204E-5</v>
      </c>
    </row>
    <row r="503" spans="1:4">
      <c r="A503" s="1" t="s">
        <v>1092</v>
      </c>
      <c r="B503" t="s">
        <v>1093</v>
      </c>
      <c r="C503">
        <v>-2.2677098205972799</v>
      </c>
      <c r="D503" s="2">
        <v>3.22534392470877E-6</v>
      </c>
    </row>
    <row r="504" spans="1:4">
      <c r="A504" s="1" t="s">
        <v>1094</v>
      </c>
      <c r="B504" t="s">
        <v>1095</v>
      </c>
      <c r="C504">
        <v>-2.2704077547121999</v>
      </c>
      <c r="D504" s="2">
        <v>5.0688829997629198E-9</v>
      </c>
    </row>
    <row r="505" spans="1:4">
      <c r="A505" s="1" t="s">
        <v>1096</v>
      </c>
      <c r="B505" t="s">
        <v>1097</v>
      </c>
      <c r="C505">
        <v>-2.2712740930256801</v>
      </c>
      <c r="D505">
        <v>7.0708393040569998E-3</v>
      </c>
    </row>
    <row r="506" spans="1:4">
      <c r="A506" s="1" t="s">
        <v>234</v>
      </c>
      <c r="B506" t="s">
        <v>235</v>
      </c>
      <c r="C506">
        <v>-2.2718824853091202</v>
      </c>
      <c r="D506">
        <v>9.5720158648246907E-3</v>
      </c>
    </row>
    <row r="507" spans="1:4">
      <c r="A507" s="1" t="s">
        <v>1098</v>
      </c>
      <c r="B507" t="s">
        <v>1099</v>
      </c>
      <c r="C507">
        <v>-2.2735231046144002</v>
      </c>
      <c r="D507">
        <v>9.8744730928905702E-3</v>
      </c>
    </row>
    <row r="508" spans="1:4">
      <c r="A508" s="1" t="s">
        <v>1100</v>
      </c>
      <c r="B508" t="s">
        <v>1101</v>
      </c>
      <c r="C508">
        <v>-2.27951004084753</v>
      </c>
      <c r="D508" s="2">
        <v>5.2969958188523101E-7</v>
      </c>
    </row>
    <row r="509" spans="1:4">
      <c r="A509" s="1" t="s">
        <v>1102</v>
      </c>
      <c r="B509" t="s">
        <v>1103</v>
      </c>
      <c r="C509">
        <v>-2.2951339839912999</v>
      </c>
      <c r="D509">
        <v>4.7754669014621496E-3</v>
      </c>
    </row>
    <row r="510" spans="1:4">
      <c r="A510" s="1" t="s">
        <v>1104</v>
      </c>
      <c r="B510" t="s">
        <v>1105</v>
      </c>
      <c r="C510">
        <v>-2.2971359108009399</v>
      </c>
      <c r="D510" s="2">
        <v>4.27204624939486E-6</v>
      </c>
    </row>
    <row r="511" spans="1:4">
      <c r="A511" s="1" t="s">
        <v>236</v>
      </c>
      <c r="B511" t="s">
        <v>237</v>
      </c>
      <c r="C511">
        <v>-2.29885998947994</v>
      </c>
      <c r="D511">
        <v>2.4143767489623199E-3</v>
      </c>
    </row>
    <row r="512" spans="1:4">
      <c r="A512" s="1" t="s">
        <v>1106</v>
      </c>
      <c r="B512" t="s">
        <v>1107</v>
      </c>
      <c r="C512">
        <v>-2.2996864020977599</v>
      </c>
      <c r="D512" s="2">
        <v>3.9946281771155098E-6</v>
      </c>
    </row>
    <row r="513" spans="1:4">
      <c r="A513" s="1" t="s">
        <v>1108</v>
      </c>
      <c r="B513" t="s">
        <v>1109</v>
      </c>
      <c r="C513">
        <v>-2.3201816677353699</v>
      </c>
      <c r="D513" s="2">
        <v>1.0184489917867E-10</v>
      </c>
    </row>
    <row r="514" spans="1:4">
      <c r="A514" s="1" t="s">
        <v>1110</v>
      </c>
      <c r="B514" t="s">
        <v>1111</v>
      </c>
      <c r="C514">
        <v>-2.3512335038896</v>
      </c>
      <c r="D514">
        <v>2.8358184515203701E-3</v>
      </c>
    </row>
    <row r="515" spans="1:4">
      <c r="A515" s="1" t="s">
        <v>1112</v>
      </c>
      <c r="B515" t="s">
        <v>1113</v>
      </c>
      <c r="C515">
        <v>-2.3642019827951599</v>
      </c>
      <c r="D515" s="2">
        <v>2.35932662660815E-15</v>
      </c>
    </row>
    <row r="516" spans="1:4">
      <c r="A516" s="1" t="s">
        <v>1114</v>
      </c>
      <c r="B516" t="s">
        <v>1115</v>
      </c>
      <c r="C516">
        <v>-2.3846117490487999</v>
      </c>
      <c r="D516" s="2">
        <v>3.7979402457574002E-7</v>
      </c>
    </row>
    <row r="517" spans="1:4">
      <c r="A517" s="1" t="s">
        <v>1116</v>
      </c>
      <c r="B517" t="s">
        <v>1117</v>
      </c>
      <c r="C517">
        <v>-2.403025256097</v>
      </c>
      <c r="D517">
        <v>8.5706875110546695E-3</v>
      </c>
    </row>
    <row r="518" spans="1:4">
      <c r="A518" s="1" t="s">
        <v>1118</v>
      </c>
      <c r="B518" t="s">
        <v>1119</v>
      </c>
      <c r="C518">
        <v>-2.4100034103022598</v>
      </c>
      <c r="D518">
        <v>1.0885730074931899E-4</v>
      </c>
    </row>
    <row r="519" spans="1:4">
      <c r="A519" s="1" t="s">
        <v>1120</v>
      </c>
      <c r="B519" t="s">
        <v>1121</v>
      </c>
      <c r="C519">
        <v>-2.4136832002098898</v>
      </c>
      <c r="D519" s="2">
        <v>8.7292509404310201E-5</v>
      </c>
    </row>
    <row r="520" spans="1:4">
      <c r="A520" s="1" t="s">
        <v>1122</v>
      </c>
      <c r="B520" t="s">
        <v>1123</v>
      </c>
      <c r="C520">
        <v>-2.4159437492826301</v>
      </c>
      <c r="D520" s="2">
        <v>1.1229053038588201E-5</v>
      </c>
    </row>
    <row r="521" spans="1:4">
      <c r="A521" s="1" t="s">
        <v>1124</v>
      </c>
      <c r="B521" t="s">
        <v>1125</v>
      </c>
      <c r="C521">
        <v>-2.4182634447698099</v>
      </c>
      <c r="D521">
        <v>3.3749212336686399E-3</v>
      </c>
    </row>
    <row r="522" spans="1:4">
      <c r="A522" s="1" t="s">
        <v>1126</v>
      </c>
      <c r="B522" t="s">
        <v>1127</v>
      </c>
      <c r="C522">
        <v>-2.4381966803297699</v>
      </c>
      <c r="D522">
        <v>2.3803878205354E-4</v>
      </c>
    </row>
    <row r="523" spans="1:4">
      <c r="A523" s="1" t="s">
        <v>1128</v>
      </c>
      <c r="B523" t="s">
        <v>1129</v>
      </c>
      <c r="C523">
        <v>-2.4385144405732899</v>
      </c>
      <c r="D523" s="2">
        <v>2.0793927799444299E-16</v>
      </c>
    </row>
    <row r="524" spans="1:4">
      <c r="A524" s="1" t="s">
        <v>1130</v>
      </c>
      <c r="B524" t="s">
        <v>1131</v>
      </c>
      <c r="C524">
        <v>-2.44004596071226</v>
      </c>
      <c r="D524">
        <v>4.3744948746577501E-4</v>
      </c>
    </row>
    <row r="525" spans="1:4">
      <c r="A525" s="1" t="s">
        <v>1132</v>
      </c>
      <c r="B525" t="s">
        <v>1133</v>
      </c>
      <c r="C525">
        <v>-2.4421666733871401</v>
      </c>
      <c r="D525" s="2">
        <v>1.99701752008498E-6</v>
      </c>
    </row>
    <row r="526" spans="1:4">
      <c r="A526" s="1" t="s">
        <v>1134</v>
      </c>
      <c r="B526" t="s">
        <v>1135</v>
      </c>
      <c r="C526">
        <v>-2.4517831914649202</v>
      </c>
      <c r="D526" s="2">
        <v>9.5600920058395802E-7</v>
      </c>
    </row>
    <row r="527" spans="1:4">
      <c r="A527" s="1" t="s">
        <v>1136</v>
      </c>
      <c r="B527" t="s">
        <v>1137</v>
      </c>
      <c r="C527">
        <v>-2.4681700706777101</v>
      </c>
      <c r="D527" s="2">
        <v>4.7079373732231201E-8</v>
      </c>
    </row>
    <row r="528" spans="1:4">
      <c r="A528" s="1" t="s">
        <v>1138</v>
      </c>
      <c r="B528" t="s">
        <v>1139</v>
      </c>
      <c r="C528">
        <v>-2.4838684833542399</v>
      </c>
      <c r="D528">
        <v>7.08051666726002E-4</v>
      </c>
    </row>
    <row r="529" spans="1:4">
      <c r="A529" s="1" t="s">
        <v>1140</v>
      </c>
      <c r="B529" t="s">
        <v>1141</v>
      </c>
      <c r="C529">
        <v>-2.4875527428964301</v>
      </c>
      <c r="D529">
        <v>2.2226220385205501E-3</v>
      </c>
    </row>
    <row r="530" spans="1:4">
      <c r="A530" s="1" t="s">
        <v>1142</v>
      </c>
      <c r="B530" t="s">
        <v>1143</v>
      </c>
      <c r="C530">
        <v>-2.4912277661146698</v>
      </c>
      <c r="D530" s="2">
        <v>7.4799118432655796E-6</v>
      </c>
    </row>
    <row r="531" spans="1:4">
      <c r="A531" s="1" t="s">
        <v>1144</v>
      </c>
      <c r="B531" t="s">
        <v>1145</v>
      </c>
      <c r="C531">
        <v>-2.5115166515885199</v>
      </c>
      <c r="D531" s="2">
        <v>2.04543713768419E-7</v>
      </c>
    </row>
    <row r="532" spans="1:4">
      <c r="A532" s="1" t="s">
        <v>238</v>
      </c>
      <c r="B532" t="s">
        <v>239</v>
      </c>
      <c r="C532">
        <v>-2.5297167860087999</v>
      </c>
      <c r="D532" s="2">
        <v>1.01258211530277E-12</v>
      </c>
    </row>
    <row r="533" spans="1:4">
      <c r="A533" s="1" t="s">
        <v>1146</v>
      </c>
      <c r="B533" t="s">
        <v>1147</v>
      </c>
      <c r="C533">
        <v>-2.5482387202276899</v>
      </c>
      <c r="D533">
        <v>7.8698239233761301E-4</v>
      </c>
    </row>
    <row r="534" spans="1:4">
      <c r="A534" s="1" t="s">
        <v>1148</v>
      </c>
      <c r="B534" t="s">
        <v>1149</v>
      </c>
      <c r="C534">
        <v>-2.5489074430127499</v>
      </c>
      <c r="D534">
        <v>1.45044586580752E-4</v>
      </c>
    </row>
    <row r="535" spans="1:4">
      <c r="A535" s="1" t="s">
        <v>1150</v>
      </c>
      <c r="B535" t="s">
        <v>1151</v>
      </c>
      <c r="C535">
        <v>-2.5510601717166299</v>
      </c>
      <c r="D535" s="2">
        <v>1.2780860114801201E-10</v>
      </c>
    </row>
    <row r="536" spans="1:4">
      <c r="A536" s="1" t="s">
        <v>1152</v>
      </c>
      <c r="B536" t="s">
        <v>1153</v>
      </c>
      <c r="C536">
        <v>-2.5553456411514599</v>
      </c>
      <c r="D536">
        <v>1.5020425006875299E-3</v>
      </c>
    </row>
    <row r="537" spans="1:4">
      <c r="A537" s="1" t="s">
        <v>240</v>
      </c>
      <c r="B537" t="s">
        <v>241</v>
      </c>
      <c r="C537">
        <v>-2.56245644490147</v>
      </c>
      <c r="D537" s="2">
        <v>1.40533083508909E-5</v>
      </c>
    </row>
    <row r="538" spans="1:4">
      <c r="A538" s="1" t="s">
        <v>1154</v>
      </c>
      <c r="B538" t="s">
        <v>1155</v>
      </c>
      <c r="C538">
        <v>-2.5721989742655702</v>
      </c>
      <c r="D538" s="2">
        <v>3.7640971660503903E-9</v>
      </c>
    </row>
    <row r="539" spans="1:4">
      <c r="A539" s="1" t="s">
        <v>242</v>
      </c>
      <c r="B539" t="s">
        <v>243</v>
      </c>
      <c r="C539">
        <v>-2.57942309117385</v>
      </c>
      <c r="D539">
        <v>3.5245278264794299E-4</v>
      </c>
    </row>
    <row r="540" spans="1:4">
      <c r="A540" s="1" t="s">
        <v>1156</v>
      </c>
      <c r="B540" t="s">
        <v>1157</v>
      </c>
      <c r="C540">
        <v>-2.5800928580785598</v>
      </c>
      <c r="D540" s="2">
        <v>1.8978098002286499E-5</v>
      </c>
    </row>
    <row r="541" spans="1:4">
      <c r="A541" s="1" t="s">
        <v>1158</v>
      </c>
      <c r="B541" t="s">
        <v>1159</v>
      </c>
      <c r="C541">
        <v>-2.5874420937574798</v>
      </c>
      <c r="D541" s="2">
        <v>6.8431493523785604E-10</v>
      </c>
    </row>
    <row r="542" spans="1:4">
      <c r="A542" s="1" t="s">
        <v>1160</v>
      </c>
      <c r="B542" t="s">
        <v>1161</v>
      </c>
      <c r="C542">
        <v>-2.59755617573953</v>
      </c>
      <c r="D542" s="2">
        <v>6.9085808720507698E-7</v>
      </c>
    </row>
    <row r="543" spans="1:4">
      <c r="A543" s="1" t="s">
        <v>1162</v>
      </c>
      <c r="B543" t="s">
        <v>1163</v>
      </c>
      <c r="C543">
        <v>-2.5981669952254798</v>
      </c>
      <c r="D543" s="2">
        <v>1.10270631639158E-6</v>
      </c>
    </row>
    <row r="544" spans="1:4">
      <c r="A544" s="1" t="s">
        <v>1164</v>
      </c>
      <c r="B544" t="s">
        <v>1165</v>
      </c>
      <c r="C544">
        <v>-2.5983237485116901</v>
      </c>
      <c r="D544" s="2">
        <v>7.4124093753147797E-6</v>
      </c>
    </row>
    <row r="545" spans="1:4">
      <c r="A545" s="1" t="s">
        <v>1166</v>
      </c>
      <c r="B545" t="s">
        <v>1167</v>
      </c>
      <c r="C545">
        <v>-2.6099515048331701</v>
      </c>
      <c r="D545" s="2">
        <v>4.0353745433906703E-6</v>
      </c>
    </row>
    <row r="546" spans="1:4">
      <c r="A546" s="1" t="s">
        <v>1168</v>
      </c>
      <c r="B546" t="s">
        <v>1169</v>
      </c>
      <c r="C546">
        <v>-2.6104865039153902</v>
      </c>
      <c r="D546" s="2">
        <v>6.98520648899941E-17</v>
      </c>
    </row>
    <row r="547" spans="1:4">
      <c r="A547" s="1" t="s">
        <v>1170</v>
      </c>
      <c r="B547" t="s">
        <v>1171</v>
      </c>
      <c r="C547">
        <v>-2.6116186571297799</v>
      </c>
      <c r="D547">
        <v>4.5507402739435802E-4</v>
      </c>
    </row>
    <row r="548" spans="1:4">
      <c r="A548" s="1" t="s">
        <v>1172</v>
      </c>
      <c r="B548" t="s">
        <v>1173</v>
      </c>
      <c r="C548">
        <v>-2.6192258200858198</v>
      </c>
      <c r="D548">
        <v>5.4667558304482297E-4</v>
      </c>
    </row>
    <row r="549" spans="1:4">
      <c r="A549" s="1" t="s">
        <v>1174</v>
      </c>
      <c r="B549" t="s">
        <v>1175</v>
      </c>
      <c r="C549">
        <v>-2.6231997234997899</v>
      </c>
      <c r="D549">
        <v>1.8997215322750099E-3</v>
      </c>
    </row>
    <row r="550" spans="1:4">
      <c r="A550" s="1" t="s">
        <v>1176</v>
      </c>
      <c r="B550" t="s">
        <v>1177</v>
      </c>
      <c r="C550">
        <v>-2.6372555694695099</v>
      </c>
      <c r="D550" s="2">
        <v>2.3355479053293801E-5</v>
      </c>
    </row>
    <row r="551" spans="1:4">
      <c r="A551" s="1" t="s">
        <v>1178</v>
      </c>
      <c r="B551" t="s">
        <v>1179</v>
      </c>
      <c r="C551">
        <v>-2.6390609195086601</v>
      </c>
      <c r="D551">
        <v>3.12802730862308E-3</v>
      </c>
    </row>
    <row r="552" spans="1:4">
      <c r="A552" s="1" t="s">
        <v>1180</v>
      </c>
      <c r="B552" t="s">
        <v>1181</v>
      </c>
      <c r="C552">
        <v>-2.6409214526554901</v>
      </c>
      <c r="D552">
        <v>2.3847665785500698E-3</v>
      </c>
    </row>
    <row r="553" spans="1:4">
      <c r="A553" s="1" t="s">
        <v>1182</v>
      </c>
      <c r="B553" t="s">
        <v>1183</v>
      </c>
      <c r="C553">
        <v>-2.6439163889974102</v>
      </c>
      <c r="D553" s="2">
        <v>8.4007144953079402E-10</v>
      </c>
    </row>
    <row r="554" spans="1:4">
      <c r="A554" s="1" t="s">
        <v>1184</v>
      </c>
      <c r="B554" t="s">
        <v>1185</v>
      </c>
      <c r="C554">
        <v>-2.6465378500184902</v>
      </c>
      <c r="D554" s="2">
        <v>5.4613492935871498E-7</v>
      </c>
    </row>
    <row r="555" spans="1:4">
      <c r="A555" s="1" t="s">
        <v>1186</v>
      </c>
      <c r="B555" t="s">
        <v>1187</v>
      </c>
      <c r="C555">
        <v>-2.65944814522065</v>
      </c>
      <c r="D555" s="2">
        <v>1.9529064509811101E-11</v>
      </c>
    </row>
    <row r="556" spans="1:4">
      <c r="A556" s="1" t="s">
        <v>1188</v>
      </c>
      <c r="B556" t="s">
        <v>1189</v>
      </c>
      <c r="C556">
        <v>-2.6650795883120599</v>
      </c>
      <c r="D556">
        <v>8.0975572191292408E-3</v>
      </c>
    </row>
    <row r="557" spans="1:4">
      <c r="A557" s="1" t="s">
        <v>1190</v>
      </c>
      <c r="B557" t="s">
        <v>1191</v>
      </c>
      <c r="C557">
        <v>-2.6848997074061001</v>
      </c>
      <c r="D557">
        <v>9.1082489138079195E-4</v>
      </c>
    </row>
    <row r="558" spans="1:4">
      <c r="A558" s="1" t="s">
        <v>1192</v>
      </c>
      <c r="B558" t="s">
        <v>1193</v>
      </c>
      <c r="C558">
        <v>-2.68688605458668</v>
      </c>
      <c r="D558" s="2">
        <v>1.16327402892468E-5</v>
      </c>
    </row>
    <row r="559" spans="1:4">
      <c r="A559" s="1" t="s">
        <v>1194</v>
      </c>
      <c r="B559" t="s">
        <v>1195</v>
      </c>
      <c r="C559">
        <v>-2.6909335934042602</v>
      </c>
      <c r="D559" s="2">
        <v>3.5819817130287298E-10</v>
      </c>
    </row>
    <row r="560" spans="1:4">
      <c r="A560" s="1" t="s">
        <v>1196</v>
      </c>
      <c r="B560" t="s">
        <v>1197</v>
      </c>
      <c r="C560">
        <v>-2.7190590160789099</v>
      </c>
      <c r="D560">
        <v>2.27494253438277E-4</v>
      </c>
    </row>
    <row r="561" spans="1:4">
      <c r="A561" s="1" t="s">
        <v>1198</v>
      </c>
      <c r="B561" t="s">
        <v>1199</v>
      </c>
      <c r="C561">
        <v>-2.72138845316822</v>
      </c>
      <c r="D561" s="2">
        <v>3.3066547400199798E-14</v>
      </c>
    </row>
    <row r="562" spans="1:4">
      <c r="A562" s="1" t="s">
        <v>1200</v>
      </c>
      <c r="B562" t="s">
        <v>1201</v>
      </c>
      <c r="C562">
        <v>-2.7257432171841902</v>
      </c>
      <c r="D562">
        <v>9.3560848580603905E-4</v>
      </c>
    </row>
    <row r="563" spans="1:4">
      <c r="A563" s="1" t="s">
        <v>1202</v>
      </c>
      <c r="B563" t="s">
        <v>1203</v>
      </c>
      <c r="C563">
        <v>-2.7260868969307701</v>
      </c>
      <c r="D563">
        <v>4.6624274410184598E-3</v>
      </c>
    </row>
    <row r="564" spans="1:4">
      <c r="A564" s="1" t="s">
        <v>1204</v>
      </c>
      <c r="B564" t="s">
        <v>1205</v>
      </c>
      <c r="C564">
        <v>-2.7262087730548199</v>
      </c>
      <c r="D564" s="2">
        <v>1.0301308903592E-7</v>
      </c>
    </row>
    <row r="565" spans="1:4">
      <c r="A565" s="1" t="s">
        <v>1206</v>
      </c>
      <c r="B565" t="s">
        <v>1207</v>
      </c>
      <c r="C565">
        <v>-2.7317215611207799</v>
      </c>
      <c r="D565">
        <v>8.2991854385432804E-3</v>
      </c>
    </row>
    <row r="566" spans="1:4">
      <c r="A566" s="1" t="s">
        <v>1208</v>
      </c>
      <c r="B566" t="s">
        <v>1209</v>
      </c>
      <c r="C566">
        <v>-2.73846365604805</v>
      </c>
      <c r="D566">
        <v>1.1363052999607401E-3</v>
      </c>
    </row>
    <row r="567" spans="1:4">
      <c r="A567" s="1" t="s">
        <v>1210</v>
      </c>
      <c r="B567" t="s">
        <v>1211</v>
      </c>
      <c r="C567">
        <v>-2.7407204819203401</v>
      </c>
      <c r="D567">
        <v>2.04818726127526E-3</v>
      </c>
    </row>
    <row r="568" spans="1:4">
      <c r="A568" s="1" t="s">
        <v>1212</v>
      </c>
      <c r="B568" t="s">
        <v>1213</v>
      </c>
      <c r="C568">
        <v>-2.74435924331301</v>
      </c>
      <c r="D568" s="2">
        <v>9.8643303501345298E-11</v>
      </c>
    </row>
    <row r="569" spans="1:4">
      <c r="A569" s="1" t="s">
        <v>1214</v>
      </c>
      <c r="B569" t="s">
        <v>1215</v>
      </c>
      <c r="C569">
        <v>-2.7457290092693598</v>
      </c>
      <c r="D569">
        <v>4.6780681283396701E-3</v>
      </c>
    </row>
    <row r="570" spans="1:4">
      <c r="A570" s="1" t="s">
        <v>1216</v>
      </c>
      <c r="B570" t="s">
        <v>1217</v>
      </c>
      <c r="C570">
        <v>-2.7593734461584298</v>
      </c>
      <c r="D570">
        <v>4.5185991196262199E-4</v>
      </c>
    </row>
    <row r="571" spans="1:4">
      <c r="A571" s="1" t="s">
        <v>1218</v>
      </c>
      <c r="B571" t="s">
        <v>1219</v>
      </c>
      <c r="C571">
        <v>-2.76032134638228</v>
      </c>
      <c r="D571" s="2">
        <v>4.2022513263146998E-9</v>
      </c>
    </row>
    <row r="572" spans="1:4">
      <c r="A572" s="1" t="s">
        <v>1220</v>
      </c>
      <c r="B572" t="s">
        <v>1221</v>
      </c>
      <c r="C572">
        <v>-2.76718785264559</v>
      </c>
      <c r="D572" s="2">
        <v>1.1874043178515401E-23</v>
      </c>
    </row>
    <row r="573" spans="1:4">
      <c r="A573" s="1" t="s">
        <v>1222</v>
      </c>
      <c r="B573" t="s">
        <v>1223</v>
      </c>
      <c r="C573">
        <v>-2.76869699793385</v>
      </c>
      <c r="D573">
        <v>2.7008865255879002E-4</v>
      </c>
    </row>
    <row r="574" spans="1:4">
      <c r="A574" s="1" t="s">
        <v>244</v>
      </c>
      <c r="B574" t="s">
        <v>245</v>
      </c>
      <c r="C574">
        <v>-2.7697713175352998</v>
      </c>
      <c r="D574" s="2">
        <v>2.1374130137212398E-6</v>
      </c>
    </row>
    <row r="575" spans="1:4">
      <c r="A575" s="1" t="s">
        <v>1224</v>
      </c>
      <c r="B575" t="s">
        <v>1225</v>
      </c>
      <c r="C575">
        <v>-2.7727794791443801</v>
      </c>
      <c r="D575" s="2">
        <v>6.5661621828454505E-16</v>
      </c>
    </row>
    <row r="576" spans="1:4">
      <c r="A576" s="1" t="s">
        <v>1226</v>
      </c>
      <c r="B576" t="s">
        <v>1227</v>
      </c>
      <c r="C576">
        <v>-2.7741307120619001</v>
      </c>
      <c r="D576">
        <v>5.7764756843005603E-3</v>
      </c>
    </row>
    <row r="577" spans="1:4">
      <c r="A577" s="1" t="s">
        <v>1228</v>
      </c>
      <c r="B577" t="s">
        <v>1229</v>
      </c>
      <c r="C577">
        <v>-2.7775036420147599</v>
      </c>
      <c r="D577" s="2">
        <v>1.53054748956279E-9</v>
      </c>
    </row>
    <row r="578" spans="1:4">
      <c r="A578" s="1" t="s">
        <v>246</v>
      </c>
      <c r="B578" t="s">
        <v>247</v>
      </c>
      <c r="C578">
        <v>-2.7834054945189202</v>
      </c>
      <c r="D578">
        <v>6.6706916560734303E-3</v>
      </c>
    </row>
    <row r="579" spans="1:4">
      <c r="A579" s="1" t="s">
        <v>1230</v>
      </c>
      <c r="B579" t="s">
        <v>1231</v>
      </c>
      <c r="C579">
        <v>-2.7842356455509898</v>
      </c>
      <c r="D579">
        <v>1.5298094094275999E-3</v>
      </c>
    </row>
    <row r="580" spans="1:4">
      <c r="A580" s="1" t="s">
        <v>1232</v>
      </c>
      <c r="B580" t="s">
        <v>1233</v>
      </c>
      <c r="C580">
        <v>-2.7868286988767701</v>
      </c>
      <c r="D580" s="2">
        <v>2.1519969921129899E-9</v>
      </c>
    </row>
    <row r="581" spans="1:4">
      <c r="A581" s="1" t="s">
        <v>1234</v>
      </c>
      <c r="B581" t="s">
        <v>1235</v>
      </c>
      <c r="C581">
        <v>-2.7869101468515298</v>
      </c>
      <c r="D581">
        <v>7.6402388198412198E-3</v>
      </c>
    </row>
    <row r="582" spans="1:4">
      <c r="A582" s="1" t="s">
        <v>1236</v>
      </c>
      <c r="B582" t="s">
        <v>1237</v>
      </c>
      <c r="C582">
        <v>-2.78949802128116</v>
      </c>
      <c r="D582" s="2">
        <v>2.0521959488926101E-15</v>
      </c>
    </row>
    <row r="583" spans="1:4">
      <c r="A583" s="1" t="s">
        <v>1238</v>
      </c>
      <c r="B583" t="s">
        <v>1239</v>
      </c>
      <c r="C583">
        <v>-2.7957854386618202</v>
      </c>
      <c r="D583" s="2">
        <v>6.5508857190677494E-17</v>
      </c>
    </row>
    <row r="584" spans="1:4">
      <c r="A584" s="1" t="s">
        <v>1240</v>
      </c>
      <c r="B584" t="s">
        <v>1241</v>
      </c>
      <c r="C584">
        <v>-2.8035834265455999</v>
      </c>
      <c r="D584">
        <v>2.2190231480237002E-3</v>
      </c>
    </row>
    <row r="585" spans="1:4">
      <c r="A585" s="1" t="s">
        <v>1242</v>
      </c>
      <c r="B585" t="s">
        <v>1243</v>
      </c>
      <c r="C585">
        <v>-2.8076638237456599</v>
      </c>
      <c r="D585" s="2">
        <v>1.5790597783317901E-6</v>
      </c>
    </row>
    <row r="586" spans="1:4">
      <c r="A586" s="1" t="s">
        <v>1244</v>
      </c>
      <c r="B586" t="s">
        <v>1245</v>
      </c>
      <c r="C586">
        <v>-2.8084560266421299</v>
      </c>
      <c r="D586" s="2">
        <v>1.2892258684068299E-5</v>
      </c>
    </row>
    <row r="587" spans="1:4">
      <c r="A587" s="1" t="s">
        <v>1246</v>
      </c>
      <c r="B587" t="s">
        <v>1247</v>
      </c>
      <c r="C587">
        <v>-2.8139898383189101</v>
      </c>
      <c r="D587" s="2">
        <v>1.0772644932420399E-11</v>
      </c>
    </row>
    <row r="588" spans="1:4">
      <c r="A588" s="1" t="s">
        <v>1248</v>
      </c>
      <c r="B588" t="s">
        <v>1249</v>
      </c>
      <c r="C588">
        <v>-2.8190564363053299</v>
      </c>
      <c r="D588">
        <v>5.5083419964462397E-3</v>
      </c>
    </row>
    <row r="589" spans="1:4">
      <c r="A589" s="1" t="s">
        <v>1250</v>
      </c>
      <c r="B589" t="s">
        <v>1251</v>
      </c>
      <c r="C589">
        <v>-2.8242961024783901</v>
      </c>
      <c r="D589" s="2">
        <v>7.0610057896109404E-8</v>
      </c>
    </row>
    <row r="590" spans="1:4">
      <c r="A590" s="1" t="s">
        <v>1252</v>
      </c>
      <c r="B590" t="s">
        <v>1253</v>
      </c>
      <c r="C590">
        <v>-2.82919329665993</v>
      </c>
      <c r="D590">
        <v>2.1456652016797299E-3</v>
      </c>
    </row>
    <row r="591" spans="1:4">
      <c r="A591" s="1" t="s">
        <v>1254</v>
      </c>
      <c r="B591" t="s">
        <v>1255</v>
      </c>
      <c r="C591">
        <v>-2.8472184790634398</v>
      </c>
      <c r="D591" s="2">
        <v>6.3778023985809998E-9</v>
      </c>
    </row>
    <row r="592" spans="1:4">
      <c r="A592" s="1" t="s">
        <v>1256</v>
      </c>
      <c r="B592" t="s">
        <v>1257</v>
      </c>
      <c r="C592">
        <v>-2.8531679761598201</v>
      </c>
      <c r="D592" s="2">
        <v>4.5356728934518699E-8</v>
      </c>
    </row>
    <row r="593" spans="1:4">
      <c r="A593" s="1" t="s">
        <v>1258</v>
      </c>
      <c r="B593" t="s">
        <v>1259</v>
      </c>
      <c r="C593">
        <v>-2.8607111706494801</v>
      </c>
      <c r="D593" s="2">
        <v>6.2434091783895404E-7</v>
      </c>
    </row>
    <row r="594" spans="1:4">
      <c r="A594" s="1" t="s">
        <v>1260</v>
      </c>
      <c r="B594" t="s">
        <v>1261</v>
      </c>
      <c r="C594">
        <v>-2.8878605696169202</v>
      </c>
      <c r="D594">
        <v>2.15273551756026E-4</v>
      </c>
    </row>
    <row r="595" spans="1:4">
      <c r="A595" s="1" t="s">
        <v>1262</v>
      </c>
      <c r="B595" t="s">
        <v>1263</v>
      </c>
      <c r="C595">
        <v>-2.8920443307006498</v>
      </c>
      <c r="D595" s="2">
        <v>9.0410830282886803E-8</v>
      </c>
    </row>
    <row r="596" spans="1:4">
      <c r="A596" s="1" t="s">
        <v>1264</v>
      </c>
      <c r="B596" t="s">
        <v>1265</v>
      </c>
      <c r="C596">
        <v>-2.89574462900128</v>
      </c>
      <c r="D596">
        <v>7.8936702428379808E-3</v>
      </c>
    </row>
    <row r="597" spans="1:4">
      <c r="A597" s="1" t="s">
        <v>1266</v>
      </c>
      <c r="B597" t="s">
        <v>1267</v>
      </c>
      <c r="C597">
        <v>-2.90621958769148</v>
      </c>
      <c r="D597">
        <v>1.3430005012454299E-3</v>
      </c>
    </row>
    <row r="598" spans="1:4">
      <c r="A598" s="1" t="s">
        <v>1268</v>
      </c>
      <c r="B598" t="s">
        <v>1269</v>
      </c>
      <c r="C598">
        <v>-2.9081789825759201</v>
      </c>
      <c r="D598">
        <v>1.94875856056991E-3</v>
      </c>
    </row>
    <row r="599" spans="1:4">
      <c r="A599" s="1" t="s">
        <v>1270</v>
      </c>
      <c r="B599" t="s">
        <v>1271</v>
      </c>
      <c r="C599">
        <v>-2.9163376890075301</v>
      </c>
      <c r="D599">
        <v>3.6267048649621901E-3</v>
      </c>
    </row>
    <row r="600" spans="1:4">
      <c r="A600" s="1" t="s">
        <v>1272</v>
      </c>
      <c r="B600" t="s">
        <v>1273</v>
      </c>
      <c r="C600">
        <v>-2.9317963533492302</v>
      </c>
      <c r="D600" s="2">
        <v>3.6842680778255799E-6</v>
      </c>
    </row>
    <row r="601" spans="1:4">
      <c r="A601" s="1" t="s">
        <v>1274</v>
      </c>
      <c r="B601" t="s">
        <v>1275</v>
      </c>
      <c r="C601">
        <v>-2.9321445117822198</v>
      </c>
      <c r="D601">
        <v>4.0304952704804903E-4</v>
      </c>
    </row>
    <row r="602" spans="1:4">
      <c r="A602" s="1" t="s">
        <v>1276</v>
      </c>
      <c r="B602" t="s">
        <v>1277</v>
      </c>
      <c r="C602">
        <v>-2.9438289874589598</v>
      </c>
      <c r="D602">
        <v>6.9632751253615897E-3</v>
      </c>
    </row>
    <row r="603" spans="1:4">
      <c r="A603" s="1" t="s">
        <v>1278</v>
      </c>
      <c r="B603" t="s">
        <v>1279</v>
      </c>
      <c r="C603">
        <v>-2.95068016502734</v>
      </c>
      <c r="D603" s="2">
        <v>6.1649908513570697E-9</v>
      </c>
    </row>
    <row r="604" spans="1:4">
      <c r="A604" s="1" t="s">
        <v>1280</v>
      </c>
      <c r="B604" t="s">
        <v>1281</v>
      </c>
      <c r="C604">
        <v>-2.95841538614164</v>
      </c>
      <c r="D604">
        <v>2.1456652016797299E-3</v>
      </c>
    </row>
    <row r="605" spans="1:4">
      <c r="A605" s="1" t="s">
        <v>1282</v>
      </c>
      <c r="B605" t="s">
        <v>1283</v>
      </c>
      <c r="C605">
        <v>-2.9745903664023898</v>
      </c>
      <c r="D605">
        <v>1.78892274968603E-4</v>
      </c>
    </row>
    <row r="606" spans="1:4">
      <c r="A606" s="1" t="s">
        <v>1284</v>
      </c>
      <c r="B606" t="s">
        <v>1285</v>
      </c>
      <c r="C606">
        <v>-2.9936724696577701</v>
      </c>
      <c r="D606" s="2">
        <v>6.7038434289391398E-6</v>
      </c>
    </row>
    <row r="607" spans="1:4">
      <c r="A607" s="1" t="s">
        <v>1286</v>
      </c>
      <c r="B607" t="s">
        <v>1287</v>
      </c>
      <c r="C607">
        <v>-2.9944688922798002</v>
      </c>
      <c r="D607">
        <v>5.2788026094143497E-3</v>
      </c>
    </row>
    <row r="608" spans="1:4">
      <c r="A608" s="1" t="s">
        <v>1288</v>
      </c>
      <c r="B608" t="s">
        <v>1289</v>
      </c>
      <c r="C608">
        <v>-3.0100699857554201</v>
      </c>
      <c r="D608">
        <v>2.8652021384930801E-4</v>
      </c>
    </row>
    <row r="609" spans="1:4">
      <c r="A609" s="1" t="s">
        <v>1290</v>
      </c>
      <c r="B609" t="s">
        <v>1291</v>
      </c>
      <c r="C609">
        <v>-3.0219224400782001</v>
      </c>
      <c r="D609">
        <v>4.68057003995089E-4</v>
      </c>
    </row>
    <row r="610" spans="1:4">
      <c r="A610" s="1" t="s">
        <v>1292</v>
      </c>
      <c r="B610" t="s">
        <v>1293</v>
      </c>
      <c r="C610">
        <v>-3.0306408405371199</v>
      </c>
      <c r="D610" s="2">
        <v>1.08062941163985E-7</v>
      </c>
    </row>
    <row r="611" spans="1:4">
      <c r="A611" s="1" t="s">
        <v>1294</v>
      </c>
      <c r="B611" t="s">
        <v>1295</v>
      </c>
      <c r="C611">
        <v>-3.0398962128537099</v>
      </c>
      <c r="D611" s="2">
        <v>8.8269396871361695E-11</v>
      </c>
    </row>
    <row r="612" spans="1:4">
      <c r="A612" s="1" t="s">
        <v>1296</v>
      </c>
      <c r="B612" t="s">
        <v>1297</v>
      </c>
      <c r="C612">
        <v>-3.0478586758825799</v>
      </c>
      <c r="D612" s="2">
        <v>2.6746249883890998E-15</v>
      </c>
    </row>
    <row r="613" spans="1:4">
      <c r="A613" s="1" t="s">
        <v>1298</v>
      </c>
      <c r="B613" t="s">
        <v>1299</v>
      </c>
      <c r="C613">
        <v>-3.05565152154049</v>
      </c>
      <c r="D613" s="2">
        <v>1.4977955059825099E-6</v>
      </c>
    </row>
    <row r="614" spans="1:4">
      <c r="A614" s="3">
        <v>38231</v>
      </c>
      <c r="B614" t="s">
        <v>1300</v>
      </c>
      <c r="C614">
        <v>-3.0564185827325501</v>
      </c>
      <c r="D614" s="2">
        <v>8.0329858410261299E-6</v>
      </c>
    </row>
    <row r="615" spans="1:4">
      <c r="A615" s="1" t="s">
        <v>1301</v>
      </c>
      <c r="B615" t="s">
        <v>1302</v>
      </c>
      <c r="C615">
        <v>-3.0609721178553499</v>
      </c>
      <c r="D615" s="2">
        <v>1.7048207167550401E-12</v>
      </c>
    </row>
    <row r="616" spans="1:4">
      <c r="A616" s="1" t="s">
        <v>1303</v>
      </c>
      <c r="B616" t="s">
        <v>1304</v>
      </c>
      <c r="C616">
        <v>-3.0731005276076799</v>
      </c>
      <c r="D616">
        <v>7.1591104247241302E-4</v>
      </c>
    </row>
    <row r="617" spans="1:4">
      <c r="A617" s="1" t="s">
        <v>1305</v>
      </c>
      <c r="B617" t="s">
        <v>1306</v>
      </c>
      <c r="C617">
        <v>-3.0806462867673399</v>
      </c>
      <c r="D617">
        <v>4.68057003995089E-4</v>
      </c>
    </row>
    <row r="618" spans="1:4">
      <c r="A618" s="1" t="s">
        <v>1307</v>
      </c>
      <c r="B618" t="s">
        <v>1308</v>
      </c>
      <c r="C618">
        <v>-3.0869104835266699</v>
      </c>
      <c r="D618">
        <v>4.7945011801603498E-3</v>
      </c>
    </row>
    <row r="619" spans="1:4">
      <c r="A619" s="1" t="s">
        <v>1309</v>
      </c>
      <c r="B619" t="s">
        <v>1310</v>
      </c>
      <c r="C619">
        <v>-3.08790984988631</v>
      </c>
      <c r="D619" s="2">
        <v>5.78943393219924E-16</v>
      </c>
    </row>
    <row r="620" spans="1:4">
      <c r="A620" s="1" t="s">
        <v>1311</v>
      </c>
      <c r="B620" t="s">
        <v>1312</v>
      </c>
      <c r="C620">
        <v>-3.10142622659369</v>
      </c>
      <c r="D620">
        <v>1.68566728117408E-3</v>
      </c>
    </row>
    <row r="621" spans="1:4">
      <c r="A621" s="1" t="s">
        <v>1313</v>
      </c>
      <c r="B621" t="s">
        <v>1314</v>
      </c>
      <c r="C621">
        <v>-3.10695452152956</v>
      </c>
      <c r="D621">
        <v>1.8929518199829001E-3</v>
      </c>
    </row>
    <row r="622" spans="1:4">
      <c r="A622" s="1" t="s">
        <v>1315</v>
      </c>
      <c r="B622" t="s">
        <v>1316</v>
      </c>
      <c r="C622">
        <v>-3.1114775740683802</v>
      </c>
      <c r="D622" s="2">
        <v>1.57183822430261E-6</v>
      </c>
    </row>
    <row r="623" spans="1:4">
      <c r="A623" s="1" t="s">
        <v>1317</v>
      </c>
      <c r="B623" t="s">
        <v>1318</v>
      </c>
      <c r="C623">
        <v>-3.1142475004558601</v>
      </c>
      <c r="D623" s="2">
        <v>2.2044253943391801E-5</v>
      </c>
    </row>
    <row r="624" spans="1:4">
      <c r="A624" s="1" t="s">
        <v>1319</v>
      </c>
      <c r="B624" t="s">
        <v>1320</v>
      </c>
      <c r="C624">
        <v>-3.1174728876089199</v>
      </c>
      <c r="D624" s="2">
        <v>1.27448466647608E-7</v>
      </c>
    </row>
    <row r="625" spans="1:4">
      <c r="A625" s="1" t="s">
        <v>1321</v>
      </c>
      <c r="B625" t="s">
        <v>1322</v>
      </c>
      <c r="C625">
        <v>-3.1187958843306101</v>
      </c>
      <c r="D625" s="2">
        <v>1.324303825574E-15</v>
      </c>
    </row>
    <row r="626" spans="1:4">
      <c r="A626" s="1" t="s">
        <v>1323</v>
      </c>
      <c r="B626" t="s">
        <v>1324</v>
      </c>
      <c r="C626">
        <v>-3.1237352256537201</v>
      </c>
      <c r="D626">
        <v>2.1819282970361999E-4</v>
      </c>
    </row>
    <row r="627" spans="1:4">
      <c r="A627" s="1" t="s">
        <v>1325</v>
      </c>
      <c r="B627" t="s">
        <v>1326</v>
      </c>
      <c r="C627">
        <v>-3.1253185314018399</v>
      </c>
      <c r="D627" s="2">
        <v>1.61226509455659E-10</v>
      </c>
    </row>
    <row r="628" spans="1:4">
      <c r="A628" s="1" t="s">
        <v>1327</v>
      </c>
      <c r="B628" t="s">
        <v>1328</v>
      </c>
      <c r="C628">
        <v>-3.1305761356984698</v>
      </c>
      <c r="D628">
        <v>5.96421258864959E-3</v>
      </c>
    </row>
    <row r="629" spans="1:4">
      <c r="A629" s="1" t="s">
        <v>1329</v>
      </c>
      <c r="B629" t="s">
        <v>1330</v>
      </c>
      <c r="C629">
        <v>-3.1353563239897499</v>
      </c>
      <c r="D629">
        <v>1.7324428451368499E-4</v>
      </c>
    </row>
    <row r="630" spans="1:4">
      <c r="A630" s="1" t="s">
        <v>1331</v>
      </c>
      <c r="B630" t="s">
        <v>1332</v>
      </c>
      <c r="C630">
        <v>-3.1362751575763799</v>
      </c>
      <c r="D630">
        <v>7.0211556629117401E-4</v>
      </c>
    </row>
    <row r="631" spans="1:4">
      <c r="A631" s="1" t="s">
        <v>1333</v>
      </c>
      <c r="B631" t="s">
        <v>1334</v>
      </c>
      <c r="C631">
        <v>-3.1416947576426</v>
      </c>
      <c r="D631">
        <v>3.61210953211352E-3</v>
      </c>
    </row>
    <row r="632" spans="1:4">
      <c r="A632" s="1" t="s">
        <v>1335</v>
      </c>
      <c r="B632" t="s">
        <v>1336</v>
      </c>
      <c r="C632">
        <v>-3.1632688751555702</v>
      </c>
      <c r="D632" s="2">
        <v>2.1809920709941701E-7</v>
      </c>
    </row>
    <row r="633" spans="1:4">
      <c r="A633" s="1" t="s">
        <v>1337</v>
      </c>
      <c r="B633" t="s">
        <v>1338</v>
      </c>
      <c r="C633">
        <v>-3.1698380867639</v>
      </c>
      <c r="D633">
        <v>3.2117775219319002E-4</v>
      </c>
    </row>
    <row r="634" spans="1:4">
      <c r="A634" s="1" t="s">
        <v>1339</v>
      </c>
      <c r="B634" t="s">
        <v>1340</v>
      </c>
      <c r="C634">
        <v>-3.17028831708642</v>
      </c>
      <c r="D634">
        <v>2.5982739700616598E-3</v>
      </c>
    </row>
    <row r="635" spans="1:4">
      <c r="A635" s="1" t="s">
        <v>248</v>
      </c>
      <c r="B635" t="s">
        <v>249</v>
      </c>
      <c r="C635">
        <v>-3.1759221431409901</v>
      </c>
      <c r="D635">
        <v>3.3698652741712002E-4</v>
      </c>
    </row>
    <row r="636" spans="1:4">
      <c r="A636" s="1" t="s">
        <v>250</v>
      </c>
      <c r="B636" t="s">
        <v>251</v>
      </c>
      <c r="C636">
        <v>-3.2090262697757601</v>
      </c>
      <c r="D636" s="2">
        <v>9.4803020147828403E-15</v>
      </c>
    </row>
    <row r="637" spans="1:4">
      <c r="A637" s="1" t="s">
        <v>1341</v>
      </c>
      <c r="B637" t="s">
        <v>1342</v>
      </c>
      <c r="C637">
        <v>-3.2140740216896799</v>
      </c>
      <c r="D637">
        <v>1.3218641997202399E-4</v>
      </c>
    </row>
    <row r="638" spans="1:4">
      <c r="A638" s="1" t="s">
        <v>1343</v>
      </c>
      <c r="B638" t="s">
        <v>1344</v>
      </c>
      <c r="C638">
        <v>-3.2155370833086501</v>
      </c>
      <c r="D638" s="2">
        <v>6.0236776299638298E-5</v>
      </c>
    </row>
    <row r="639" spans="1:4">
      <c r="A639" s="1" t="s">
        <v>1345</v>
      </c>
      <c r="B639" t="s">
        <v>1346</v>
      </c>
      <c r="C639">
        <v>-3.2309513505654799</v>
      </c>
      <c r="D639">
        <v>5.1638602442153204E-4</v>
      </c>
    </row>
    <row r="640" spans="1:4">
      <c r="A640" s="1" t="s">
        <v>1347</v>
      </c>
      <c r="B640" t="s">
        <v>1348</v>
      </c>
      <c r="C640">
        <v>-3.2352863345418399</v>
      </c>
      <c r="D640" s="2">
        <v>1.1776946936945699E-11</v>
      </c>
    </row>
    <row r="641" spans="1:4">
      <c r="A641" s="1" t="s">
        <v>1349</v>
      </c>
      <c r="B641" t="s">
        <v>1350</v>
      </c>
      <c r="C641">
        <v>-3.2405110312706</v>
      </c>
      <c r="D641" s="2">
        <v>5.8751562739001804E-7</v>
      </c>
    </row>
    <row r="642" spans="1:4">
      <c r="A642" s="1" t="s">
        <v>1351</v>
      </c>
      <c r="B642" t="s">
        <v>1352</v>
      </c>
      <c r="C642">
        <v>-3.2786407089449598</v>
      </c>
      <c r="D642" s="2">
        <v>3.96617238115193E-8</v>
      </c>
    </row>
    <row r="643" spans="1:4">
      <c r="A643" s="1" t="s">
        <v>1353</v>
      </c>
      <c r="B643" t="s">
        <v>1354</v>
      </c>
      <c r="C643">
        <v>-3.2943250190837898</v>
      </c>
      <c r="D643">
        <v>7.8555755381583599E-3</v>
      </c>
    </row>
    <row r="644" spans="1:4">
      <c r="A644" s="1" t="s">
        <v>1355</v>
      </c>
      <c r="B644" t="s">
        <v>1356</v>
      </c>
      <c r="C644">
        <v>-3.3114200300405399</v>
      </c>
      <c r="D644" s="2">
        <v>2.9140198085806E-7</v>
      </c>
    </row>
    <row r="645" spans="1:4">
      <c r="A645" s="1" t="s">
        <v>1357</v>
      </c>
      <c r="B645" t="s">
        <v>1358</v>
      </c>
      <c r="C645">
        <v>-3.3212342649397901</v>
      </c>
      <c r="D645">
        <v>2.2291593837720901E-3</v>
      </c>
    </row>
    <row r="646" spans="1:4">
      <c r="A646" s="1" t="s">
        <v>1359</v>
      </c>
      <c r="B646" t="s">
        <v>1360</v>
      </c>
      <c r="C646">
        <v>-3.32357604846261</v>
      </c>
      <c r="D646">
        <v>2.0820651346886098E-3</v>
      </c>
    </row>
    <row r="647" spans="1:4">
      <c r="A647" s="1" t="s">
        <v>1361</v>
      </c>
      <c r="B647" t="s">
        <v>1362</v>
      </c>
      <c r="C647">
        <v>-3.3289783436252698</v>
      </c>
      <c r="D647" s="2">
        <v>4.9916664516447299E-8</v>
      </c>
    </row>
    <row r="648" spans="1:4">
      <c r="A648" s="1" t="s">
        <v>1363</v>
      </c>
      <c r="B648" t="s">
        <v>1364</v>
      </c>
      <c r="C648">
        <v>-3.3387462918348798</v>
      </c>
      <c r="D648">
        <v>8.0373871786434507E-3</v>
      </c>
    </row>
    <row r="649" spans="1:4">
      <c r="A649" s="1" t="s">
        <v>252</v>
      </c>
      <c r="B649" t="s">
        <v>253</v>
      </c>
      <c r="C649">
        <v>-3.35243872616133</v>
      </c>
      <c r="D649">
        <v>7.62180205211527E-3</v>
      </c>
    </row>
    <row r="650" spans="1:4">
      <c r="A650" s="1" t="s">
        <v>1365</v>
      </c>
      <c r="B650" t="s">
        <v>1366</v>
      </c>
      <c r="C650">
        <v>-3.36269917068025</v>
      </c>
      <c r="D650" s="2">
        <v>2.20004006541361E-13</v>
      </c>
    </row>
    <row r="651" spans="1:4">
      <c r="A651" s="1" t="s">
        <v>1367</v>
      </c>
      <c r="B651" t="s">
        <v>1368</v>
      </c>
      <c r="C651">
        <v>-3.3665318231274499</v>
      </c>
      <c r="D651">
        <v>1.1400858925172999E-4</v>
      </c>
    </row>
    <row r="652" spans="1:4">
      <c r="A652" s="1" t="s">
        <v>1369</v>
      </c>
      <c r="B652" t="s">
        <v>1370</v>
      </c>
      <c r="C652">
        <v>-3.3742210052161998</v>
      </c>
      <c r="D652" s="2">
        <v>2.4827234837229E-5</v>
      </c>
    </row>
    <row r="653" spans="1:4">
      <c r="A653" s="1" t="s">
        <v>1371</v>
      </c>
      <c r="B653" t="s">
        <v>1372</v>
      </c>
      <c r="C653">
        <v>-3.3852359013694202</v>
      </c>
      <c r="D653" s="2">
        <v>2.7466368977038302E-7</v>
      </c>
    </row>
    <row r="654" spans="1:4">
      <c r="A654" s="1" t="s">
        <v>1373</v>
      </c>
      <c r="B654" t="s">
        <v>1374</v>
      </c>
      <c r="C654">
        <v>-3.3924756524422701</v>
      </c>
      <c r="D654" s="2">
        <v>1.51475285628226E-20</v>
      </c>
    </row>
    <row r="655" spans="1:4">
      <c r="A655" s="1" t="s">
        <v>254</v>
      </c>
      <c r="B655" t="s">
        <v>255</v>
      </c>
      <c r="C655">
        <v>-3.39599749622854</v>
      </c>
      <c r="D655" s="2">
        <v>4.72011206483992E-19</v>
      </c>
    </row>
    <row r="656" spans="1:4">
      <c r="A656" s="1" t="s">
        <v>1375</v>
      </c>
      <c r="B656" t="s">
        <v>1376</v>
      </c>
      <c r="C656">
        <v>-3.3968091716880999</v>
      </c>
      <c r="D656" s="2">
        <v>1.6230324807323699E-5</v>
      </c>
    </row>
    <row r="657" spans="1:4">
      <c r="A657" s="1" t="s">
        <v>1377</v>
      </c>
      <c r="B657" t="s">
        <v>1378</v>
      </c>
      <c r="C657">
        <v>-3.4001400425253498</v>
      </c>
      <c r="D657" s="2">
        <v>9.9855842959650097E-15</v>
      </c>
    </row>
    <row r="658" spans="1:4">
      <c r="A658" s="1" t="s">
        <v>1379</v>
      </c>
      <c r="B658" t="s">
        <v>1380</v>
      </c>
      <c r="C658">
        <v>-3.41456989422695</v>
      </c>
      <c r="D658" s="2">
        <v>7.6138799616655802E-7</v>
      </c>
    </row>
    <row r="659" spans="1:4">
      <c r="A659" s="1" t="s">
        <v>1381</v>
      </c>
      <c r="B659" t="s">
        <v>1382</v>
      </c>
      <c r="C659">
        <v>-3.41540878066359</v>
      </c>
      <c r="D659">
        <v>6.9475967306386697E-3</v>
      </c>
    </row>
    <row r="660" spans="1:4">
      <c r="A660" s="1" t="s">
        <v>1383</v>
      </c>
      <c r="B660" t="s">
        <v>1384</v>
      </c>
      <c r="C660">
        <v>-3.4154196310091098</v>
      </c>
      <c r="D660">
        <v>5.2351492831168803E-3</v>
      </c>
    </row>
    <row r="661" spans="1:4">
      <c r="A661" s="1" t="s">
        <v>1385</v>
      </c>
      <c r="B661" t="s">
        <v>1386</v>
      </c>
      <c r="C661">
        <v>-3.4186029623934302</v>
      </c>
      <c r="D661">
        <v>1.6446392862621399E-3</v>
      </c>
    </row>
    <row r="662" spans="1:4">
      <c r="A662" s="1" t="s">
        <v>1387</v>
      </c>
      <c r="B662" t="s">
        <v>1388</v>
      </c>
      <c r="C662">
        <v>-3.4201457849440899</v>
      </c>
      <c r="D662">
        <v>1.69621424328173E-4</v>
      </c>
    </row>
    <row r="663" spans="1:4">
      <c r="A663" s="1" t="s">
        <v>1389</v>
      </c>
      <c r="B663" t="s">
        <v>1390</v>
      </c>
      <c r="C663">
        <v>-3.4237267680743999</v>
      </c>
      <c r="D663">
        <v>2.8127375649660002E-4</v>
      </c>
    </row>
    <row r="664" spans="1:4">
      <c r="A664" s="1" t="s">
        <v>1391</v>
      </c>
      <c r="B664" t="s">
        <v>1392</v>
      </c>
      <c r="C664">
        <v>-3.4240658655454999</v>
      </c>
      <c r="D664">
        <v>6.0842516400871896E-3</v>
      </c>
    </row>
    <row r="665" spans="1:4">
      <c r="A665" s="1" t="s">
        <v>1393</v>
      </c>
      <c r="B665" t="s">
        <v>1394</v>
      </c>
      <c r="C665">
        <v>-3.4246884748694399</v>
      </c>
      <c r="D665">
        <v>2.5078033026303299E-3</v>
      </c>
    </row>
    <row r="666" spans="1:4">
      <c r="A666" s="1" t="s">
        <v>1395</v>
      </c>
      <c r="B666" t="s">
        <v>1396</v>
      </c>
      <c r="C666">
        <v>-3.4270429964220299</v>
      </c>
      <c r="D666" s="2">
        <v>6.9681323241047799E-6</v>
      </c>
    </row>
    <row r="667" spans="1:4">
      <c r="A667" s="1" t="s">
        <v>1397</v>
      </c>
      <c r="B667" t="s">
        <v>1398</v>
      </c>
      <c r="C667">
        <v>-3.4277369635100801</v>
      </c>
      <c r="D667" s="2">
        <v>2.7158328196035401E-12</v>
      </c>
    </row>
    <row r="668" spans="1:4">
      <c r="A668" s="1" t="s">
        <v>1399</v>
      </c>
      <c r="B668" t="s">
        <v>1400</v>
      </c>
      <c r="C668">
        <v>-3.4302991333748398</v>
      </c>
      <c r="D668">
        <v>6.4285080236384598E-4</v>
      </c>
    </row>
    <row r="669" spans="1:4">
      <c r="A669" s="1" t="s">
        <v>1401</v>
      </c>
      <c r="B669" t="s">
        <v>1402</v>
      </c>
      <c r="C669">
        <v>-3.4431455723475302</v>
      </c>
      <c r="D669" s="2">
        <v>1.9075838209244399E-7</v>
      </c>
    </row>
    <row r="670" spans="1:4">
      <c r="A670" s="1" t="s">
        <v>1403</v>
      </c>
      <c r="B670" t="s">
        <v>1404</v>
      </c>
      <c r="C670">
        <v>-3.44973164913681</v>
      </c>
      <c r="D670" s="2">
        <v>5.8128226048927598E-11</v>
      </c>
    </row>
    <row r="671" spans="1:4">
      <c r="A671" s="1" t="s">
        <v>1405</v>
      </c>
      <c r="B671" t="s">
        <v>1406</v>
      </c>
      <c r="C671">
        <v>-3.4542418498304301</v>
      </c>
      <c r="D671" s="2">
        <v>2.5549071449265202E-10</v>
      </c>
    </row>
    <row r="672" spans="1:4">
      <c r="A672" s="1" t="s">
        <v>1407</v>
      </c>
      <c r="B672" t="s">
        <v>1408</v>
      </c>
      <c r="C672">
        <v>-3.4616596136820199</v>
      </c>
      <c r="D672" s="2">
        <v>5.3420839728465899E-6</v>
      </c>
    </row>
    <row r="673" spans="1:4">
      <c r="A673" s="1" t="s">
        <v>1409</v>
      </c>
      <c r="B673" t="s">
        <v>1410</v>
      </c>
      <c r="C673">
        <v>-3.4670656914395299</v>
      </c>
      <c r="D673">
        <v>2.2733895209569701E-4</v>
      </c>
    </row>
    <row r="674" spans="1:4">
      <c r="A674" s="1" t="s">
        <v>1411</v>
      </c>
      <c r="B674" t="s">
        <v>1412</v>
      </c>
      <c r="C674">
        <v>-3.4706942945869499</v>
      </c>
      <c r="D674">
        <v>5.3153103285408503E-4</v>
      </c>
    </row>
    <row r="675" spans="1:4">
      <c r="A675" s="1" t="s">
        <v>1413</v>
      </c>
      <c r="B675" t="s">
        <v>1414</v>
      </c>
      <c r="C675">
        <v>-3.4879334131223501</v>
      </c>
      <c r="D675" s="2">
        <v>6.6137643165829301E-26</v>
      </c>
    </row>
    <row r="676" spans="1:4">
      <c r="A676" s="1" t="s">
        <v>1415</v>
      </c>
      <c r="B676" t="s">
        <v>1416</v>
      </c>
      <c r="C676">
        <v>-3.4985853479686901</v>
      </c>
      <c r="D676">
        <v>1.90492998494498E-3</v>
      </c>
    </row>
    <row r="677" spans="1:4">
      <c r="A677" s="1" t="s">
        <v>1417</v>
      </c>
      <c r="B677" t="s">
        <v>1418</v>
      </c>
      <c r="C677">
        <v>-3.50139191073756</v>
      </c>
      <c r="D677" s="2">
        <v>3.3240212040738102E-19</v>
      </c>
    </row>
    <row r="678" spans="1:4">
      <c r="A678" s="1" t="s">
        <v>1419</v>
      </c>
      <c r="B678" t="s">
        <v>1420</v>
      </c>
      <c r="C678">
        <v>-3.51488446612227</v>
      </c>
      <c r="D678" s="2">
        <v>5.6387832162402803E-5</v>
      </c>
    </row>
    <row r="679" spans="1:4">
      <c r="A679" s="1" t="s">
        <v>1421</v>
      </c>
      <c r="B679" t="s">
        <v>1422</v>
      </c>
      <c r="C679">
        <v>-3.5169651881851398</v>
      </c>
      <c r="D679" s="2">
        <v>3.8913833283310998E-21</v>
      </c>
    </row>
    <row r="680" spans="1:4">
      <c r="A680" s="1" t="s">
        <v>1423</v>
      </c>
      <c r="B680" t="s">
        <v>1424</v>
      </c>
      <c r="C680">
        <v>-3.51706758837024</v>
      </c>
      <c r="D680">
        <v>3.14794050419417E-3</v>
      </c>
    </row>
    <row r="681" spans="1:4">
      <c r="A681" s="1" t="s">
        <v>1425</v>
      </c>
      <c r="B681" t="s">
        <v>1426</v>
      </c>
      <c r="C681">
        <v>-3.5229364563149002</v>
      </c>
      <c r="D681" s="2">
        <v>2.2689977682405401E-26</v>
      </c>
    </row>
    <row r="682" spans="1:4">
      <c r="A682" s="1" t="s">
        <v>1427</v>
      </c>
      <c r="B682" t="s">
        <v>1428</v>
      </c>
      <c r="C682">
        <v>-3.5246792790260399</v>
      </c>
      <c r="D682">
        <v>7.4257350788846203E-3</v>
      </c>
    </row>
    <row r="683" spans="1:4">
      <c r="A683" s="1" t="s">
        <v>1429</v>
      </c>
      <c r="B683" t="s">
        <v>1430</v>
      </c>
      <c r="C683">
        <v>-3.5281974321335499</v>
      </c>
      <c r="D683">
        <v>3.4040978448180502E-3</v>
      </c>
    </row>
    <row r="684" spans="1:4">
      <c r="A684" s="1" t="s">
        <v>1431</v>
      </c>
      <c r="B684" t="s">
        <v>1432</v>
      </c>
      <c r="C684">
        <v>-3.53359280717806</v>
      </c>
      <c r="D684">
        <v>2.5659694490458502E-4</v>
      </c>
    </row>
    <row r="685" spans="1:4">
      <c r="A685" s="1" t="s">
        <v>1433</v>
      </c>
      <c r="B685" t="s">
        <v>1434</v>
      </c>
      <c r="C685">
        <v>-3.5342072219232601</v>
      </c>
      <c r="D685" s="2">
        <v>1.16327402892468E-5</v>
      </c>
    </row>
    <row r="686" spans="1:4">
      <c r="A686" s="1" t="s">
        <v>256</v>
      </c>
      <c r="B686" t="s">
        <v>257</v>
      </c>
      <c r="C686">
        <v>-3.5374269958431999</v>
      </c>
      <c r="D686">
        <v>1.73109803105852E-3</v>
      </c>
    </row>
    <row r="687" spans="1:4">
      <c r="A687" s="1" t="s">
        <v>1435</v>
      </c>
      <c r="B687" t="s">
        <v>1436</v>
      </c>
      <c r="C687">
        <v>-3.5433622300877499</v>
      </c>
      <c r="D687" s="2">
        <v>2.5988409274777102E-13</v>
      </c>
    </row>
    <row r="688" spans="1:4">
      <c r="A688" s="1" t="s">
        <v>1437</v>
      </c>
      <c r="B688" t="s">
        <v>1438</v>
      </c>
      <c r="C688">
        <v>-3.5452245211178002</v>
      </c>
      <c r="D688" s="2">
        <v>7.2745739909729296E-6</v>
      </c>
    </row>
    <row r="689" spans="1:4">
      <c r="A689" s="1" t="s">
        <v>1439</v>
      </c>
      <c r="B689" t="s">
        <v>1440</v>
      </c>
      <c r="C689">
        <v>-3.5474716528033099</v>
      </c>
      <c r="D689" s="2">
        <v>5.5006612249644597E-7</v>
      </c>
    </row>
    <row r="690" spans="1:4">
      <c r="A690" s="1" t="s">
        <v>1441</v>
      </c>
      <c r="B690" t="s">
        <v>1442</v>
      </c>
      <c r="C690">
        <v>-3.5567079417519198</v>
      </c>
      <c r="D690">
        <v>5.76500249138037E-4</v>
      </c>
    </row>
    <row r="691" spans="1:4">
      <c r="A691" s="1" t="s">
        <v>1443</v>
      </c>
      <c r="B691" t="s">
        <v>1444</v>
      </c>
      <c r="C691">
        <v>-3.5593456159264898</v>
      </c>
      <c r="D691">
        <v>5.5293545517360904E-4</v>
      </c>
    </row>
    <row r="692" spans="1:4">
      <c r="A692" s="1" t="s">
        <v>1445</v>
      </c>
      <c r="B692" t="s">
        <v>1446</v>
      </c>
      <c r="C692">
        <v>-3.5791475441651102</v>
      </c>
      <c r="D692">
        <v>9.7434411915541105E-4</v>
      </c>
    </row>
    <row r="693" spans="1:4">
      <c r="A693" s="1" t="s">
        <v>1447</v>
      </c>
      <c r="B693" t="s">
        <v>1448</v>
      </c>
      <c r="C693">
        <v>-3.58142220096817</v>
      </c>
      <c r="D693">
        <v>3.6221721237865201E-4</v>
      </c>
    </row>
    <row r="694" spans="1:4">
      <c r="A694" s="1" t="s">
        <v>1449</v>
      </c>
      <c r="B694" t="s">
        <v>1450</v>
      </c>
      <c r="C694">
        <v>-3.5839800664377499</v>
      </c>
      <c r="D694">
        <v>1.99113176754583E-3</v>
      </c>
    </row>
    <row r="695" spans="1:4">
      <c r="A695" s="1" t="s">
        <v>1451</v>
      </c>
      <c r="B695" t="s">
        <v>1452</v>
      </c>
      <c r="C695">
        <v>-3.5857736298130298</v>
      </c>
      <c r="D695">
        <v>1.9544846641724001E-3</v>
      </c>
    </row>
    <row r="696" spans="1:4">
      <c r="A696" s="1" t="s">
        <v>1453</v>
      </c>
      <c r="B696" t="s">
        <v>1454</v>
      </c>
      <c r="C696">
        <v>-3.5901576328225802</v>
      </c>
      <c r="D696">
        <v>7.4795633530047598E-3</v>
      </c>
    </row>
    <row r="697" spans="1:4">
      <c r="A697" s="1" t="s">
        <v>1455</v>
      </c>
      <c r="B697" t="s">
        <v>1456</v>
      </c>
      <c r="C697">
        <v>-3.5942389927270502</v>
      </c>
      <c r="D697">
        <v>3.2768202226245101E-3</v>
      </c>
    </row>
    <row r="698" spans="1:4">
      <c r="A698" s="1" t="s">
        <v>1457</v>
      </c>
      <c r="B698" t="s">
        <v>1458</v>
      </c>
      <c r="C698">
        <v>-3.5943103362523501</v>
      </c>
      <c r="D698" s="2">
        <v>4.52270532534004E-8</v>
      </c>
    </row>
    <row r="699" spans="1:4">
      <c r="A699" s="1" t="s">
        <v>1459</v>
      </c>
      <c r="B699" t="s">
        <v>1460</v>
      </c>
      <c r="C699">
        <v>-3.5946162639130801</v>
      </c>
      <c r="D699" s="2">
        <v>3.2396241838661501E-21</v>
      </c>
    </row>
    <row r="700" spans="1:4">
      <c r="A700" s="1" t="s">
        <v>1461</v>
      </c>
      <c r="B700" t="s">
        <v>1462</v>
      </c>
      <c r="C700">
        <v>-3.6019281839084201</v>
      </c>
      <c r="D700">
        <v>6.8424666000468904E-4</v>
      </c>
    </row>
    <row r="701" spans="1:4">
      <c r="A701" s="1" t="s">
        <v>1463</v>
      </c>
      <c r="B701" t="s">
        <v>1464</v>
      </c>
      <c r="C701">
        <v>-3.6057694009078101</v>
      </c>
      <c r="D701" s="2">
        <v>1.55431442800015E-16</v>
      </c>
    </row>
    <row r="702" spans="1:4">
      <c r="A702" s="1" t="s">
        <v>1465</v>
      </c>
      <c r="B702" t="s">
        <v>1466</v>
      </c>
      <c r="C702">
        <v>-3.6061090090066301</v>
      </c>
      <c r="D702" s="2">
        <v>4.6501836385960699E-6</v>
      </c>
    </row>
    <row r="703" spans="1:4">
      <c r="A703" s="1" t="s">
        <v>1467</v>
      </c>
      <c r="B703" t="s">
        <v>1468</v>
      </c>
      <c r="C703">
        <v>-3.60778011108542</v>
      </c>
      <c r="D703">
        <v>1.93203805238656E-3</v>
      </c>
    </row>
    <row r="704" spans="1:4">
      <c r="A704" s="1" t="s">
        <v>1469</v>
      </c>
      <c r="B704" t="s">
        <v>1470</v>
      </c>
      <c r="C704">
        <v>-3.60802918352524</v>
      </c>
      <c r="D704" s="2">
        <v>5.1906088524681903E-8</v>
      </c>
    </row>
    <row r="705" spans="1:4">
      <c r="A705" s="1" t="s">
        <v>1471</v>
      </c>
      <c r="B705" t="s">
        <v>1472</v>
      </c>
      <c r="C705">
        <v>-3.6100904569128698</v>
      </c>
      <c r="D705">
        <v>9.0004666902651492E-3</v>
      </c>
    </row>
    <row r="706" spans="1:4">
      <c r="A706" s="1" t="s">
        <v>1473</v>
      </c>
      <c r="B706" t="s">
        <v>1474</v>
      </c>
      <c r="C706">
        <v>-3.6112099323698801</v>
      </c>
      <c r="D706">
        <v>1.6561302404826299E-3</v>
      </c>
    </row>
    <row r="707" spans="1:4">
      <c r="A707" s="1" t="s">
        <v>1475</v>
      </c>
      <c r="B707" t="s">
        <v>1476</v>
      </c>
      <c r="C707">
        <v>-3.6326595219795501</v>
      </c>
      <c r="D707" s="2">
        <v>5.0231756607158403E-21</v>
      </c>
    </row>
    <row r="708" spans="1:4">
      <c r="A708" s="1" t="s">
        <v>1477</v>
      </c>
      <c r="B708" t="s">
        <v>1478</v>
      </c>
      <c r="C708">
        <v>-3.63837623711373</v>
      </c>
      <c r="D708">
        <v>1.5708894205367199E-4</v>
      </c>
    </row>
    <row r="709" spans="1:4">
      <c r="A709" s="1" t="s">
        <v>1479</v>
      </c>
      <c r="B709" t="s">
        <v>1480</v>
      </c>
      <c r="C709">
        <v>-3.64054320839218</v>
      </c>
      <c r="D709">
        <v>2.0049441114482602E-3</v>
      </c>
    </row>
    <row r="710" spans="1:4">
      <c r="A710" s="1" t="s">
        <v>258</v>
      </c>
      <c r="B710" t="s">
        <v>259</v>
      </c>
      <c r="C710">
        <v>-3.64213338822751</v>
      </c>
      <c r="D710" s="2">
        <v>1.25360764075728E-14</v>
      </c>
    </row>
    <row r="711" spans="1:4">
      <c r="A711" s="1" t="s">
        <v>1481</v>
      </c>
      <c r="B711" t="s">
        <v>1482</v>
      </c>
      <c r="C711">
        <v>-3.6490848463907701</v>
      </c>
      <c r="D711">
        <v>4.79775004996088E-3</v>
      </c>
    </row>
    <row r="712" spans="1:4">
      <c r="A712" s="1" t="s">
        <v>260</v>
      </c>
      <c r="B712" t="s">
        <v>261</v>
      </c>
      <c r="C712">
        <v>-3.65714057084495</v>
      </c>
      <c r="D712" s="2">
        <v>1.5889978360642501E-12</v>
      </c>
    </row>
    <row r="713" spans="1:4">
      <c r="A713" s="1" t="s">
        <v>1483</v>
      </c>
      <c r="B713" t="s">
        <v>1484</v>
      </c>
      <c r="C713">
        <v>-3.67805195361277</v>
      </c>
      <c r="D713" s="2">
        <v>6.58366612890555E-12</v>
      </c>
    </row>
    <row r="714" spans="1:4">
      <c r="A714" s="1" t="s">
        <v>1485</v>
      </c>
      <c r="B714" t="s">
        <v>1486</v>
      </c>
      <c r="C714">
        <v>-3.6806666229663199</v>
      </c>
      <c r="D714" s="2">
        <v>2.47246202908302E-11</v>
      </c>
    </row>
    <row r="715" spans="1:4">
      <c r="A715" s="1" t="s">
        <v>1487</v>
      </c>
      <c r="B715" t="s">
        <v>1488</v>
      </c>
      <c r="C715">
        <v>-3.6813979193286599</v>
      </c>
      <c r="D715" s="2">
        <v>2.22320137493593E-10</v>
      </c>
    </row>
    <row r="716" spans="1:4">
      <c r="A716" s="1" t="s">
        <v>1489</v>
      </c>
      <c r="B716" t="s">
        <v>1490</v>
      </c>
      <c r="C716">
        <v>-3.6921733151119902</v>
      </c>
      <c r="D716" s="2">
        <v>8.5995312770413295E-9</v>
      </c>
    </row>
    <row r="717" spans="1:4">
      <c r="A717" s="1" t="s">
        <v>1491</v>
      </c>
      <c r="B717" t="s">
        <v>1492</v>
      </c>
      <c r="C717">
        <v>-3.6988619607955902</v>
      </c>
      <c r="D717">
        <v>8.3901677730440893E-3</v>
      </c>
    </row>
    <row r="718" spans="1:4">
      <c r="A718" s="1" t="s">
        <v>1493</v>
      </c>
      <c r="B718" t="s">
        <v>1494</v>
      </c>
      <c r="C718">
        <v>-3.7007845136974402</v>
      </c>
      <c r="D718" s="2">
        <v>4.07612615006315E-19</v>
      </c>
    </row>
    <row r="719" spans="1:4">
      <c r="A719" s="1" t="s">
        <v>1495</v>
      </c>
      <c r="B719" t="s">
        <v>1496</v>
      </c>
      <c r="C719">
        <v>-3.7044284093972899</v>
      </c>
      <c r="D719">
        <v>4.4249678742444998E-3</v>
      </c>
    </row>
    <row r="720" spans="1:4">
      <c r="A720" s="1" t="s">
        <v>262</v>
      </c>
      <c r="B720" t="s">
        <v>263</v>
      </c>
      <c r="C720">
        <v>-3.7045056955222901</v>
      </c>
      <c r="D720" s="2">
        <v>2.9423333741586998E-7</v>
      </c>
    </row>
    <row r="721" spans="1:4">
      <c r="A721" s="1" t="s">
        <v>1497</v>
      </c>
      <c r="B721" t="s">
        <v>1498</v>
      </c>
      <c r="C721">
        <v>-3.70562829076255</v>
      </c>
      <c r="D721">
        <v>3.4334410780471799E-4</v>
      </c>
    </row>
    <row r="722" spans="1:4">
      <c r="A722" s="1" t="s">
        <v>1499</v>
      </c>
      <c r="B722" t="s">
        <v>1500</v>
      </c>
      <c r="C722">
        <v>-3.7072121279979098</v>
      </c>
      <c r="D722">
        <v>5.0861377163416797E-3</v>
      </c>
    </row>
    <row r="723" spans="1:4">
      <c r="A723" s="1" t="s">
        <v>1501</v>
      </c>
      <c r="B723" t="s">
        <v>1502</v>
      </c>
      <c r="C723">
        <v>-3.71622020030668</v>
      </c>
      <c r="D723" s="2">
        <v>1.3052815586121501E-13</v>
      </c>
    </row>
    <row r="724" spans="1:4">
      <c r="A724" s="1" t="s">
        <v>1503</v>
      </c>
      <c r="B724" t="s">
        <v>1504</v>
      </c>
      <c r="C724">
        <v>-3.7167279256015</v>
      </c>
      <c r="D724">
        <v>2.5184343346142698E-4</v>
      </c>
    </row>
    <row r="725" spans="1:4">
      <c r="A725" s="1" t="s">
        <v>1505</v>
      </c>
      <c r="B725" t="s">
        <v>1506</v>
      </c>
      <c r="C725">
        <v>-3.7172230735913598</v>
      </c>
      <c r="D725">
        <v>1.07534969283948E-4</v>
      </c>
    </row>
    <row r="726" spans="1:4">
      <c r="A726" s="1" t="s">
        <v>1507</v>
      </c>
      <c r="B726" t="s">
        <v>1508</v>
      </c>
      <c r="C726">
        <v>-3.7205988744107898</v>
      </c>
      <c r="D726">
        <v>1.9627006588480698E-3</v>
      </c>
    </row>
    <row r="727" spans="1:4">
      <c r="A727" s="1" t="s">
        <v>1509</v>
      </c>
      <c r="B727" t="s">
        <v>1510</v>
      </c>
      <c r="C727">
        <v>-3.7368101574177599</v>
      </c>
      <c r="D727">
        <v>3.0247234229833302E-3</v>
      </c>
    </row>
    <row r="728" spans="1:4">
      <c r="A728" s="1" t="s">
        <v>1511</v>
      </c>
      <c r="B728" t="s">
        <v>1512</v>
      </c>
      <c r="C728">
        <v>-3.7385748368582101</v>
      </c>
      <c r="D728">
        <v>5.3190924107350296E-4</v>
      </c>
    </row>
    <row r="729" spans="1:4">
      <c r="A729" s="1" t="s">
        <v>1513</v>
      </c>
      <c r="B729" t="s">
        <v>1514</v>
      </c>
      <c r="C729">
        <v>-3.7393326605716499</v>
      </c>
      <c r="D729" s="2">
        <v>4.2501377157988398E-17</v>
      </c>
    </row>
    <row r="730" spans="1:4">
      <c r="A730" s="1" t="s">
        <v>264</v>
      </c>
      <c r="B730" t="s">
        <v>265</v>
      </c>
      <c r="C730">
        <v>-3.74790450728596</v>
      </c>
      <c r="D730" s="2">
        <v>7.9330049844260998E-10</v>
      </c>
    </row>
    <row r="731" spans="1:4">
      <c r="A731" s="1" t="s">
        <v>1515</v>
      </c>
      <c r="B731" t="s">
        <v>1516</v>
      </c>
      <c r="C731">
        <v>-3.7489721016497199</v>
      </c>
      <c r="D731">
        <v>2.2300197516942201E-3</v>
      </c>
    </row>
    <row r="732" spans="1:4">
      <c r="A732" s="1" t="s">
        <v>1517</v>
      </c>
      <c r="B732" t="s">
        <v>1518</v>
      </c>
      <c r="C732">
        <v>-3.74988969571538</v>
      </c>
      <c r="D732" s="2">
        <v>1.42526310438606E-6</v>
      </c>
    </row>
    <row r="733" spans="1:4">
      <c r="A733" s="1" t="s">
        <v>1519</v>
      </c>
      <c r="B733" t="s">
        <v>1520</v>
      </c>
      <c r="C733">
        <v>-3.7508954152646998</v>
      </c>
      <c r="D733" s="2">
        <v>2.5597054998946599E-5</v>
      </c>
    </row>
    <row r="734" spans="1:4">
      <c r="A734" s="1" t="s">
        <v>1521</v>
      </c>
      <c r="B734" t="s">
        <v>1522</v>
      </c>
      <c r="C734">
        <v>-3.7626455025003001</v>
      </c>
      <c r="D734">
        <v>5.7016260972007999E-3</v>
      </c>
    </row>
    <row r="735" spans="1:4">
      <c r="A735" s="1" t="s">
        <v>1523</v>
      </c>
      <c r="B735" t="s">
        <v>1524</v>
      </c>
      <c r="C735">
        <v>-3.7648503826151698</v>
      </c>
      <c r="D735" s="2">
        <v>3.5097496017828402E-8</v>
      </c>
    </row>
    <row r="736" spans="1:4">
      <c r="A736" s="1" t="s">
        <v>1525</v>
      </c>
      <c r="B736" t="s">
        <v>1526</v>
      </c>
      <c r="C736">
        <v>-3.7679633455488299</v>
      </c>
      <c r="D736">
        <v>1.74749876254863E-4</v>
      </c>
    </row>
    <row r="737" spans="1:4">
      <c r="A737" s="1" t="s">
        <v>1527</v>
      </c>
      <c r="B737" t="s">
        <v>1528</v>
      </c>
      <c r="C737">
        <v>-3.7751894819082001</v>
      </c>
      <c r="D737" s="2">
        <v>2.8749888063065199E-5</v>
      </c>
    </row>
    <row r="738" spans="1:4">
      <c r="A738" s="1" t="s">
        <v>1529</v>
      </c>
      <c r="B738" t="s">
        <v>1530</v>
      </c>
      <c r="C738">
        <v>-3.7754175998405599</v>
      </c>
      <c r="D738">
        <v>1.5819790240895E-3</v>
      </c>
    </row>
    <row r="739" spans="1:4">
      <c r="A739" s="1" t="s">
        <v>1531</v>
      </c>
      <c r="B739" t="s">
        <v>1532</v>
      </c>
      <c r="C739">
        <v>-3.7755824238671898</v>
      </c>
      <c r="D739" s="2">
        <v>2.1753159547930401E-8</v>
      </c>
    </row>
    <row r="740" spans="1:4">
      <c r="A740" s="1" t="s">
        <v>1533</v>
      </c>
      <c r="B740" t="s">
        <v>1534</v>
      </c>
      <c r="C740">
        <v>-3.7759071832549602</v>
      </c>
      <c r="D740" s="2">
        <v>2.2302778029438199E-16</v>
      </c>
    </row>
    <row r="741" spans="1:4">
      <c r="A741" s="1" t="s">
        <v>1535</v>
      </c>
      <c r="B741" t="s">
        <v>1536</v>
      </c>
      <c r="C741">
        <v>-3.78637934555071</v>
      </c>
      <c r="D741" s="2">
        <v>9.8523381617359398E-9</v>
      </c>
    </row>
    <row r="742" spans="1:4">
      <c r="A742" s="1" t="s">
        <v>1537</v>
      </c>
      <c r="B742" t="s">
        <v>1538</v>
      </c>
      <c r="C742">
        <v>-3.7880183281615101</v>
      </c>
      <c r="D742" s="2">
        <v>1.9075838209244399E-7</v>
      </c>
    </row>
    <row r="743" spans="1:4">
      <c r="A743" s="1" t="s">
        <v>1539</v>
      </c>
      <c r="B743" t="s">
        <v>1540</v>
      </c>
      <c r="C743">
        <v>-3.7955674258164098</v>
      </c>
      <c r="D743">
        <v>2.95691634310879E-3</v>
      </c>
    </row>
    <row r="744" spans="1:4">
      <c r="A744" s="1" t="s">
        <v>1541</v>
      </c>
      <c r="B744" t="s">
        <v>1542</v>
      </c>
      <c r="C744">
        <v>-3.7967618761639801</v>
      </c>
      <c r="D744" s="2">
        <v>8.7507965240556403E-17</v>
      </c>
    </row>
    <row r="745" spans="1:4">
      <c r="A745" s="1" t="s">
        <v>1543</v>
      </c>
      <c r="B745" t="s">
        <v>1544</v>
      </c>
      <c r="C745">
        <v>-3.79698181736569</v>
      </c>
      <c r="D745">
        <v>3.47422472830745E-4</v>
      </c>
    </row>
    <row r="746" spans="1:4">
      <c r="A746" s="1" t="s">
        <v>1545</v>
      </c>
      <c r="B746" t="s">
        <v>1546</v>
      </c>
      <c r="C746">
        <v>-3.7996097905307802</v>
      </c>
      <c r="D746" s="2">
        <v>6.41667004424248E-5</v>
      </c>
    </row>
    <row r="747" spans="1:4">
      <c r="A747" s="1" t="s">
        <v>1547</v>
      </c>
      <c r="B747" t="s">
        <v>1548</v>
      </c>
      <c r="C747">
        <v>-3.8051394545263402</v>
      </c>
      <c r="D747">
        <v>3.7351611348308599E-3</v>
      </c>
    </row>
    <row r="748" spans="1:4">
      <c r="A748" s="1" t="s">
        <v>1549</v>
      </c>
      <c r="B748" t="s">
        <v>1550</v>
      </c>
      <c r="C748">
        <v>-3.82187302879057</v>
      </c>
      <c r="D748" s="2">
        <v>1.38982624758155E-6</v>
      </c>
    </row>
    <row r="749" spans="1:4">
      <c r="A749" s="1" t="s">
        <v>1551</v>
      </c>
      <c r="B749" t="s">
        <v>1552</v>
      </c>
      <c r="C749">
        <v>-3.82509374758415</v>
      </c>
      <c r="D749">
        <v>1.10115885349357E-4</v>
      </c>
    </row>
    <row r="750" spans="1:4">
      <c r="A750" s="1" t="s">
        <v>1553</v>
      </c>
      <c r="B750" t="s">
        <v>1554</v>
      </c>
      <c r="C750">
        <v>-3.8258470258439599</v>
      </c>
      <c r="D750" s="2">
        <v>4.14822321310815E-23</v>
      </c>
    </row>
    <row r="751" spans="1:4">
      <c r="A751" s="1" t="s">
        <v>1555</v>
      </c>
      <c r="B751" t="s">
        <v>1556</v>
      </c>
      <c r="C751">
        <v>-3.82641285788756</v>
      </c>
      <c r="D751">
        <v>1.2574634396089401E-4</v>
      </c>
    </row>
    <row r="752" spans="1:4">
      <c r="A752" s="1" t="s">
        <v>266</v>
      </c>
      <c r="B752" t="s">
        <v>267</v>
      </c>
      <c r="C752">
        <v>-3.83452012724478</v>
      </c>
      <c r="D752" s="2">
        <v>4.3840683110740402E-13</v>
      </c>
    </row>
    <row r="753" spans="1:4">
      <c r="A753" s="1" t="s">
        <v>1557</v>
      </c>
      <c r="B753" t="s">
        <v>1558</v>
      </c>
      <c r="C753">
        <v>-3.8438632716122201</v>
      </c>
      <c r="D753" s="2">
        <v>7.72304455215602E-5</v>
      </c>
    </row>
    <row r="754" spans="1:4">
      <c r="A754" s="1" t="s">
        <v>1559</v>
      </c>
      <c r="B754" t="s">
        <v>1560</v>
      </c>
      <c r="C754">
        <v>-3.8559539324901801</v>
      </c>
      <c r="D754" s="2">
        <v>1.06837943354853E-18</v>
      </c>
    </row>
    <row r="755" spans="1:4">
      <c r="A755" s="1" t="s">
        <v>1561</v>
      </c>
      <c r="B755" t="s">
        <v>1562</v>
      </c>
      <c r="C755">
        <v>-3.8645261442913399</v>
      </c>
      <c r="D755" s="2">
        <v>9.6775147055100099E-6</v>
      </c>
    </row>
    <row r="756" spans="1:4">
      <c r="A756" s="1" t="s">
        <v>1563</v>
      </c>
      <c r="B756" t="s">
        <v>1564</v>
      </c>
      <c r="C756">
        <v>-3.8699625737444499</v>
      </c>
      <c r="D756" s="2">
        <v>8.2531789811457894E-5</v>
      </c>
    </row>
    <row r="757" spans="1:4">
      <c r="A757" s="1" t="s">
        <v>1565</v>
      </c>
      <c r="B757" t="s">
        <v>1566</v>
      </c>
      <c r="C757">
        <v>-3.8701030419789602</v>
      </c>
      <c r="D757" s="2">
        <v>1.1148846412031699E-7</v>
      </c>
    </row>
    <row r="758" spans="1:4">
      <c r="A758" s="1" t="s">
        <v>1567</v>
      </c>
      <c r="B758" t="s">
        <v>1568</v>
      </c>
      <c r="C758">
        <v>-3.87044189620531</v>
      </c>
      <c r="D758">
        <v>1.24858887943559E-3</v>
      </c>
    </row>
    <row r="759" spans="1:4">
      <c r="A759" s="1" t="s">
        <v>1569</v>
      </c>
      <c r="B759" t="s">
        <v>1570</v>
      </c>
      <c r="C759">
        <v>-3.8706809737953201</v>
      </c>
      <c r="D759">
        <v>4.1245869574738202E-3</v>
      </c>
    </row>
    <row r="760" spans="1:4">
      <c r="A760" s="1" t="s">
        <v>1571</v>
      </c>
      <c r="B760" t="s">
        <v>1572</v>
      </c>
      <c r="C760">
        <v>-3.8744339531468199</v>
      </c>
      <c r="D760">
        <v>3.9093808046346901E-3</v>
      </c>
    </row>
    <row r="761" spans="1:4">
      <c r="A761" s="1" t="s">
        <v>1573</v>
      </c>
      <c r="B761" t="s">
        <v>1574</v>
      </c>
      <c r="C761">
        <v>-3.8778423798355401</v>
      </c>
      <c r="D761" s="2">
        <v>7.0038200740160898E-6</v>
      </c>
    </row>
    <row r="762" spans="1:4">
      <c r="A762" s="1" t="s">
        <v>1575</v>
      </c>
      <c r="B762" t="s">
        <v>1576</v>
      </c>
      <c r="C762">
        <v>-3.8878150463230798</v>
      </c>
      <c r="D762">
        <v>2.45313034353103E-3</v>
      </c>
    </row>
    <row r="763" spans="1:4">
      <c r="A763" s="1" t="s">
        <v>1577</v>
      </c>
      <c r="B763" t="s">
        <v>1578</v>
      </c>
      <c r="C763">
        <v>-3.8946285272811898</v>
      </c>
      <c r="D763" s="2">
        <v>1.24673282442633E-6</v>
      </c>
    </row>
    <row r="764" spans="1:4">
      <c r="A764" s="1" t="s">
        <v>1579</v>
      </c>
      <c r="B764" t="s">
        <v>1580</v>
      </c>
      <c r="C764">
        <v>-3.9006105124585999</v>
      </c>
      <c r="D764">
        <v>6.0384679133944803E-3</v>
      </c>
    </row>
    <row r="765" spans="1:4">
      <c r="A765" s="1" t="s">
        <v>1581</v>
      </c>
      <c r="B765" t="s">
        <v>1582</v>
      </c>
      <c r="C765">
        <v>-3.9052075380334399</v>
      </c>
      <c r="D765" s="2">
        <v>8.6069605461081299E-7</v>
      </c>
    </row>
    <row r="766" spans="1:4">
      <c r="A766" s="1" t="s">
        <v>1583</v>
      </c>
      <c r="B766" t="s">
        <v>1584</v>
      </c>
      <c r="C766">
        <v>-3.9097680016257499</v>
      </c>
      <c r="D766">
        <v>8.1222229184129708E-3</v>
      </c>
    </row>
    <row r="767" spans="1:4">
      <c r="A767" s="1" t="s">
        <v>1585</v>
      </c>
      <c r="B767" t="s">
        <v>1586</v>
      </c>
      <c r="C767">
        <v>-3.9181035527927199</v>
      </c>
      <c r="D767" s="2">
        <v>2.23021099002246E-8</v>
      </c>
    </row>
    <row r="768" spans="1:4">
      <c r="A768" s="1" t="s">
        <v>1587</v>
      </c>
      <c r="B768" t="s">
        <v>1588</v>
      </c>
      <c r="C768">
        <v>-3.92153346122595</v>
      </c>
      <c r="D768">
        <v>5.76691386578773E-3</v>
      </c>
    </row>
    <row r="769" spans="1:4">
      <c r="A769" s="1" t="s">
        <v>1589</v>
      </c>
      <c r="B769" t="s">
        <v>1590</v>
      </c>
      <c r="C769">
        <v>-3.9271339345486398</v>
      </c>
      <c r="D769" s="2">
        <v>9.6801668356645005E-8</v>
      </c>
    </row>
    <row r="770" spans="1:4">
      <c r="A770" s="1" t="s">
        <v>1591</v>
      </c>
      <c r="B770" t="s">
        <v>1592</v>
      </c>
      <c r="C770">
        <v>-3.9301596781510901</v>
      </c>
      <c r="D770">
        <v>2.3317113073506699E-3</v>
      </c>
    </row>
    <row r="771" spans="1:4">
      <c r="A771" s="1" t="s">
        <v>1593</v>
      </c>
      <c r="B771" t="s">
        <v>1594</v>
      </c>
      <c r="C771">
        <v>-3.9355242618561102</v>
      </c>
      <c r="D771" s="2">
        <v>6.6151240954217906E-5</v>
      </c>
    </row>
    <row r="772" spans="1:4">
      <c r="A772" s="1" t="s">
        <v>1595</v>
      </c>
      <c r="B772" t="s">
        <v>1596</v>
      </c>
      <c r="C772">
        <v>-3.94286807757508</v>
      </c>
      <c r="D772">
        <v>1.65375078432183E-3</v>
      </c>
    </row>
    <row r="773" spans="1:4">
      <c r="A773" s="1" t="s">
        <v>268</v>
      </c>
      <c r="B773" t="s">
        <v>269</v>
      </c>
      <c r="C773">
        <v>-3.9583287449534001</v>
      </c>
      <c r="D773" s="2">
        <v>1.4036266155602799E-29</v>
      </c>
    </row>
    <row r="774" spans="1:4">
      <c r="A774" s="1" t="s">
        <v>1597</v>
      </c>
      <c r="B774" t="s">
        <v>1598</v>
      </c>
      <c r="C774">
        <v>-3.96039965314367</v>
      </c>
      <c r="D774">
        <v>6.8728058646645102E-3</v>
      </c>
    </row>
    <row r="775" spans="1:4">
      <c r="A775" s="1" t="s">
        <v>1599</v>
      </c>
      <c r="B775" t="s">
        <v>1600</v>
      </c>
      <c r="C775">
        <v>-3.9629719302506801</v>
      </c>
      <c r="D775" s="2">
        <v>4.1510904728827901E-8</v>
      </c>
    </row>
    <row r="776" spans="1:4">
      <c r="A776" s="1" t="s">
        <v>1601</v>
      </c>
      <c r="B776" t="s">
        <v>1602</v>
      </c>
      <c r="C776">
        <v>-3.9877942829664002</v>
      </c>
      <c r="D776" s="2">
        <v>8.1975123322829206E-23</v>
      </c>
    </row>
    <row r="777" spans="1:4">
      <c r="A777" s="1" t="s">
        <v>1603</v>
      </c>
      <c r="B777" t="s">
        <v>1604</v>
      </c>
      <c r="C777">
        <v>-3.9880125428353401</v>
      </c>
      <c r="D777" s="2">
        <v>2.49094932509793E-8</v>
      </c>
    </row>
    <row r="778" spans="1:4">
      <c r="A778" s="1" t="s">
        <v>1605</v>
      </c>
      <c r="B778" t="s">
        <v>1606</v>
      </c>
      <c r="C778">
        <v>-3.99527373281316</v>
      </c>
      <c r="D778" s="2">
        <v>3.1801701856371398E-5</v>
      </c>
    </row>
    <row r="779" spans="1:4">
      <c r="A779" s="1" t="s">
        <v>1607</v>
      </c>
      <c r="B779" t="s">
        <v>1608</v>
      </c>
      <c r="C779">
        <v>-3.9960530836225598</v>
      </c>
      <c r="D779" s="2">
        <v>9.3544360118606294E-8</v>
      </c>
    </row>
    <row r="780" spans="1:4">
      <c r="A780" s="1" t="s">
        <v>1609</v>
      </c>
      <c r="B780" t="s">
        <v>1610</v>
      </c>
      <c r="C780">
        <v>-4.0034013117477896</v>
      </c>
      <c r="D780">
        <v>2.3911268537516199E-4</v>
      </c>
    </row>
    <row r="781" spans="1:4">
      <c r="A781" s="1" t="s">
        <v>1611</v>
      </c>
      <c r="B781" t="s">
        <v>1612</v>
      </c>
      <c r="C781">
        <v>-4.0055673489426002</v>
      </c>
      <c r="D781" s="2">
        <v>3.2280747186410902E-22</v>
      </c>
    </row>
    <row r="782" spans="1:4">
      <c r="A782" s="1" t="s">
        <v>1613</v>
      </c>
      <c r="B782" t="s">
        <v>1614</v>
      </c>
      <c r="C782">
        <v>-4.0096028815378499</v>
      </c>
      <c r="D782" s="2">
        <v>1.35397680039112E-5</v>
      </c>
    </row>
    <row r="783" spans="1:4">
      <c r="A783" s="1" t="s">
        <v>1615</v>
      </c>
      <c r="B783" t="s">
        <v>1616</v>
      </c>
      <c r="C783">
        <v>-4.0132682327680396</v>
      </c>
      <c r="D783">
        <v>2.35690440065518E-3</v>
      </c>
    </row>
    <row r="784" spans="1:4">
      <c r="A784" s="1" t="s">
        <v>1617</v>
      </c>
      <c r="B784" t="s">
        <v>1618</v>
      </c>
      <c r="C784">
        <v>-4.0151292058480204</v>
      </c>
      <c r="D784" s="2">
        <v>1.3378557485562699E-5</v>
      </c>
    </row>
    <row r="785" spans="1:4">
      <c r="A785" s="1" t="s">
        <v>1619</v>
      </c>
      <c r="B785" t="s">
        <v>1620</v>
      </c>
      <c r="C785">
        <v>-4.0168070668805296</v>
      </c>
      <c r="D785">
        <v>4.1017932457505102E-4</v>
      </c>
    </row>
    <row r="786" spans="1:4">
      <c r="A786" s="1" t="s">
        <v>1621</v>
      </c>
      <c r="B786" t="s">
        <v>1622</v>
      </c>
      <c r="C786">
        <v>-4.0168346454114499</v>
      </c>
      <c r="D786">
        <v>5.5645166098937998E-3</v>
      </c>
    </row>
    <row r="787" spans="1:4">
      <c r="A787" s="1" t="s">
        <v>1623</v>
      </c>
      <c r="B787" t="s">
        <v>1624</v>
      </c>
      <c r="C787">
        <v>-4.0279286037448196</v>
      </c>
      <c r="D787" s="2">
        <v>6.4158940445515502E-15</v>
      </c>
    </row>
    <row r="788" spans="1:4">
      <c r="A788" s="1" t="s">
        <v>1625</v>
      </c>
      <c r="B788" t="s">
        <v>1626</v>
      </c>
      <c r="C788">
        <v>-4.0292028564222599</v>
      </c>
      <c r="D788" s="2">
        <v>2.09622425226966E-5</v>
      </c>
    </row>
    <row r="789" spans="1:4">
      <c r="A789" s="1" t="s">
        <v>1627</v>
      </c>
      <c r="B789" t="s">
        <v>1628</v>
      </c>
      <c r="C789">
        <v>-4.0326134031243797</v>
      </c>
      <c r="D789" s="2">
        <v>9.8013903468018109E-7</v>
      </c>
    </row>
    <row r="790" spans="1:4">
      <c r="A790" s="1" t="s">
        <v>1629</v>
      </c>
      <c r="B790" t="s">
        <v>1630</v>
      </c>
      <c r="C790">
        <v>-4.0432651271372197</v>
      </c>
      <c r="D790" s="2">
        <v>2.27424172983444E-8</v>
      </c>
    </row>
    <row r="791" spans="1:4">
      <c r="A791" s="1" t="s">
        <v>1631</v>
      </c>
      <c r="B791" t="s">
        <v>1632</v>
      </c>
      <c r="C791">
        <v>-4.0471552392861501</v>
      </c>
      <c r="D791">
        <v>1.73109803105852E-3</v>
      </c>
    </row>
    <row r="792" spans="1:4">
      <c r="A792" s="1" t="s">
        <v>1633</v>
      </c>
      <c r="B792" t="s">
        <v>1634</v>
      </c>
      <c r="C792">
        <v>-4.0499593967660896</v>
      </c>
      <c r="D792" s="2">
        <v>8.5364829666843004E-5</v>
      </c>
    </row>
    <row r="793" spans="1:4">
      <c r="A793" s="1" t="s">
        <v>1635</v>
      </c>
      <c r="B793" t="s">
        <v>1636</v>
      </c>
      <c r="C793">
        <v>-4.0555232363710196</v>
      </c>
      <c r="D793">
        <v>7.3817153389848502E-3</v>
      </c>
    </row>
    <row r="794" spans="1:4">
      <c r="A794" s="1" t="s">
        <v>1637</v>
      </c>
      <c r="B794" t="s">
        <v>1638</v>
      </c>
      <c r="C794">
        <v>-4.0683324874712898</v>
      </c>
      <c r="D794">
        <v>4.0358741532489298E-4</v>
      </c>
    </row>
    <row r="795" spans="1:4">
      <c r="A795" s="1" t="s">
        <v>1639</v>
      </c>
      <c r="B795" t="s">
        <v>1640</v>
      </c>
      <c r="C795">
        <v>-4.0733816435855799</v>
      </c>
      <c r="D795" s="2">
        <v>2.9729720925900302E-7</v>
      </c>
    </row>
    <row r="796" spans="1:4">
      <c r="A796" s="1" t="s">
        <v>1641</v>
      </c>
      <c r="B796" t="s">
        <v>1642</v>
      </c>
      <c r="C796">
        <v>-4.07413165719014</v>
      </c>
      <c r="D796" s="2">
        <v>6.6504814440438006E-14</v>
      </c>
    </row>
    <row r="797" spans="1:4">
      <c r="A797" s="1" t="s">
        <v>1643</v>
      </c>
      <c r="B797" t="s">
        <v>1644</v>
      </c>
      <c r="C797">
        <v>-4.0857249740914598</v>
      </c>
      <c r="D797" s="2">
        <v>7.0377804288335904E-28</v>
      </c>
    </row>
    <row r="798" spans="1:4">
      <c r="A798" s="1" t="s">
        <v>1645</v>
      </c>
      <c r="B798" t="s">
        <v>1646</v>
      </c>
      <c r="C798">
        <v>-4.0880056437030197</v>
      </c>
      <c r="D798" s="2">
        <v>1.7327243250694199E-7</v>
      </c>
    </row>
    <row r="799" spans="1:4">
      <c r="A799" s="1" t="s">
        <v>1647</v>
      </c>
      <c r="B799" t="s">
        <v>1648</v>
      </c>
      <c r="C799">
        <v>-4.0881187263255097</v>
      </c>
      <c r="D799" s="2">
        <v>1.3548097155758101E-11</v>
      </c>
    </row>
    <row r="800" spans="1:4">
      <c r="A800" s="1" t="s">
        <v>1649</v>
      </c>
      <c r="B800" t="s">
        <v>1650</v>
      </c>
      <c r="C800">
        <v>-4.0882678092940301</v>
      </c>
      <c r="D800" s="2">
        <v>1.6364115702008E-8</v>
      </c>
    </row>
    <row r="801" spans="1:4">
      <c r="A801" s="1" t="s">
        <v>1651</v>
      </c>
      <c r="B801" t="s">
        <v>1652</v>
      </c>
      <c r="C801">
        <v>-4.0908112726638501</v>
      </c>
      <c r="D801" s="2">
        <v>9.0449432917201994E-9</v>
      </c>
    </row>
    <row r="802" spans="1:4">
      <c r="A802" s="1" t="s">
        <v>1653</v>
      </c>
      <c r="B802" t="s">
        <v>1654</v>
      </c>
      <c r="C802">
        <v>-4.0989141101263202</v>
      </c>
      <c r="D802" s="2">
        <v>3.25140447383193E-25</v>
      </c>
    </row>
    <row r="803" spans="1:4">
      <c r="A803" s="1" t="s">
        <v>1655</v>
      </c>
      <c r="B803" t="s">
        <v>1656</v>
      </c>
      <c r="C803">
        <v>-4.1025471483753702</v>
      </c>
      <c r="D803" s="2">
        <v>1.7775619735454399E-18</v>
      </c>
    </row>
    <row r="804" spans="1:4">
      <c r="A804" s="1" t="s">
        <v>1657</v>
      </c>
      <c r="B804" t="s">
        <v>1658</v>
      </c>
      <c r="C804">
        <v>-4.1038216159588101</v>
      </c>
      <c r="D804">
        <v>2.7710623571651099E-3</v>
      </c>
    </row>
    <row r="805" spans="1:4">
      <c r="A805" s="1" t="s">
        <v>1659</v>
      </c>
      <c r="B805" t="s">
        <v>1660</v>
      </c>
      <c r="C805">
        <v>-4.1073553427069101</v>
      </c>
      <c r="D805" s="2">
        <v>1.68396673128764E-5</v>
      </c>
    </row>
    <row r="806" spans="1:4">
      <c r="A806" s="1" t="s">
        <v>1661</v>
      </c>
      <c r="B806" t="s">
        <v>1662</v>
      </c>
      <c r="C806">
        <v>-4.1143279812274898</v>
      </c>
      <c r="D806">
        <v>8.7050216874645196E-3</v>
      </c>
    </row>
    <row r="807" spans="1:4">
      <c r="A807" s="1" t="s">
        <v>270</v>
      </c>
      <c r="B807" t="s">
        <v>271</v>
      </c>
      <c r="C807">
        <v>-4.1145831360727803</v>
      </c>
      <c r="D807" s="2">
        <v>1.70675341910277E-5</v>
      </c>
    </row>
    <row r="808" spans="1:4">
      <c r="A808" s="1" t="s">
        <v>1663</v>
      </c>
      <c r="B808" t="s">
        <v>1664</v>
      </c>
      <c r="C808">
        <v>-4.1152735938973102</v>
      </c>
      <c r="D808" s="2">
        <v>7.1545612891681695E-5</v>
      </c>
    </row>
    <row r="809" spans="1:4">
      <c r="A809" s="1" t="s">
        <v>1665</v>
      </c>
      <c r="B809" t="s">
        <v>1666</v>
      </c>
      <c r="C809">
        <v>-4.1165858527775496</v>
      </c>
      <c r="D809">
        <v>8.2966911198206102E-3</v>
      </c>
    </row>
    <row r="810" spans="1:4">
      <c r="A810" s="1" t="s">
        <v>1667</v>
      </c>
      <c r="B810" t="s">
        <v>1668</v>
      </c>
      <c r="C810">
        <v>-4.1238562137188204</v>
      </c>
      <c r="D810">
        <v>4.2484394078186397E-3</v>
      </c>
    </row>
    <row r="811" spans="1:4">
      <c r="A811" s="1" t="s">
        <v>1669</v>
      </c>
      <c r="B811" t="s">
        <v>1670</v>
      </c>
      <c r="C811">
        <v>-4.1276024492562504</v>
      </c>
      <c r="D811" s="2">
        <v>5.6971806413295202E-6</v>
      </c>
    </row>
    <row r="812" spans="1:4">
      <c r="A812" s="1" t="s">
        <v>1671</v>
      </c>
      <c r="B812" t="s">
        <v>1672</v>
      </c>
      <c r="C812">
        <v>-4.1320789795398998</v>
      </c>
      <c r="D812" s="2">
        <v>1.3388228495462201E-13</v>
      </c>
    </row>
    <row r="813" spans="1:4">
      <c r="A813" s="1" t="s">
        <v>1673</v>
      </c>
      <c r="B813" t="s">
        <v>1674</v>
      </c>
      <c r="C813">
        <v>-4.1326214544454398</v>
      </c>
      <c r="D813" s="2">
        <v>5.9724371953706797E-7</v>
      </c>
    </row>
    <row r="814" spans="1:4">
      <c r="A814" s="1" t="s">
        <v>1675</v>
      </c>
      <c r="B814" t="s">
        <v>1676</v>
      </c>
      <c r="C814">
        <v>-4.1349639380262904</v>
      </c>
      <c r="D814">
        <v>1.60084367428036E-4</v>
      </c>
    </row>
    <row r="815" spans="1:4">
      <c r="A815" s="1" t="s">
        <v>1677</v>
      </c>
      <c r="B815" t="s">
        <v>1678</v>
      </c>
      <c r="C815">
        <v>-4.1427864922480602</v>
      </c>
      <c r="D815" s="2">
        <v>5.2659656120587996E-6</v>
      </c>
    </row>
    <row r="816" spans="1:4">
      <c r="A816" s="1" t="s">
        <v>1679</v>
      </c>
      <c r="B816" t="s">
        <v>1680</v>
      </c>
      <c r="C816">
        <v>-4.1442048709221799</v>
      </c>
      <c r="D816">
        <v>8.5706875110546695E-3</v>
      </c>
    </row>
    <row r="817" spans="1:4">
      <c r="A817" s="1" t="s">
        <v>1681</v>
      </c>
      <c r="B817" t="s">
        <v>1682</v>
      </c>
      <c r="C817">
        <v>-4.1475926937974199</v>
      </c>
      <c r="D817" s="2">
        <v>2.4525147120236802E-40</v>
      </c>
    </row>
    <row r="818" spans="1:4">
      <c r="A818" s="1" t="s">
        <v>272</v>
      </c>
      <c r="B818" t="s">
        <v>273</v>
      </c>
      <c r="C818">
        <v>-4.1492654479579798</v>
      </c>
      <c r="D818">
        <v>1.95910374290743E-4</v>
      </c>
    </row>
    <row r="819" spans="1:4">
      <c r="A819" s="1" t="s">
        <v>274</v>
      </c>
      <c r="B819" t="s">
        <v>275</v>
      </c>
      <c r="C819">
        <v>-4.1504230297933198</v>
      </c>
      <c r="D819" s="2">
        <v>1.4593529067939E-24</v>
      </c>
    </row>
    <row r="820" spans="1:4">
      <c r="A820" s="1" t="s">
        <v>1683</v>
      </c>
      <c r="B820" t="s">
        <v>1684</v>
      </c>
      <c r="C820">
        <v>-4.1529568066232301</v>
      </c>
      <c r="D820" s="2">
        <v>4.9944883962120402E-5</v>
      </c>
    </row>
    <row r="821" spans="1:4">
      <c r="A821" s="1" t="s">
        <v>276</v>
      </c>
      <c r="B821" t="s">
        <v>277</v>
      </c>
      <c r="C821">
        <v>-4.1590720036870596</v>
      </c>
      <c r="D821" s="2">
        <v>1.10481397131981E-5</v>
      </c>
    </row>
    <row r="822" spans="1:4">
      <c r="A822" s="1" t="s">
        <v>1685</v>
      </c>
      <c r="B822" t="s">
        <v>1686</v>
      </c>
      <c r="C822">
        <v>-4.1627103992651397</v>
      </c>
      <c r="D822" s="2">
        <v>7.8409785330396903E-11</v>
      </c>
    </row>
    <row r="823" spans="1:4">
      <c r="A823" s="1" t="s">
        <v>1687</v>
      </c>
      <c r="B823" t="s">
        <v>1688</v>
      </c>
      <c r="C823">
        <v>-4.1643374667889104</v>
      </c>
      <c r="D823" s="2">
        <v>3.5501866918866099E-16</v>
      </c>
    </row>
    <row r="824" spans="1:4">
      <c r="A824" s="1" t="s">
        <v>278</v>
      </c>
      <c r="B824" t="s">
        <v>279</v>
      </c>
      <c r="C824">
        <v>-4.1670256557667402</v>
      </c>
      <c r="D824" s="2">
        <v>5.1228301887132304E-29</v>
      </c>
    </row>
    <row r="825" spans="1:4">
      <c r="A825" s="1" t="s">
        <v>1689</v>
      </c>
      <c r="B825" t="s">
        <v>1690</v>
      </c>
      <c r="C825">
        <v>-4.1740571184305901</v>
      </c>
      <c r="D825" s="2">
        <v>3.3853572691411298E-5</v>
      </c>
    </row>
    <row r="826" spans="1:4">
      <c r="A826" s="1" t="s">
        <v>1691</v>
      </c>
      <c r="B826" t="s">
        <v>1692</v>
      </c>
      <c r="C826">
        <v>-4.1748514080975401</v>
      </c>
      <c r="D826">
        <v>4.8436492724223198E-4</v>
      </c>
    </row>
    <row r="827" spans="1:4">
      <c r="A827" s="1" t="s">
        <v>1693</v>
      </c>
      <c r="B827" t="s">
        <v>1694</v>
      </c>
      <c r="C827">
        <v>-4.1759428238841902</v>
      </c>
      <c r="D827" s="2">
        <v>3.0221358308916099E-16</v>
      </c>
    </row>
    <row r="828" spans="1:4">
      <c r="A828" s="1" t="s">
        <v>1695</v>
      </c>
      <c r="B828" t="s">
        <v>1696</v>
      </c>
      <c r="C828">
        <v>-4.1776579832374203</v>
      </c>
      <c r="D828" s="2">
        <v>3.5501866918866099E-16</v>
      </c>
    </row>
    <row r="829" spans="1:4">
      <c r="A829" s="1" t="s">
        <v>1697</v>
      </c>
      <c r="B829" t="s">
        <v>1698</v>
      </c>
      <c r="C829">
        <v>-4.18302268457116</v>
      </c>
      <c r="D829" s="2">
        <v>1.2863765540822899E-10</v>
      </c>
    </row>
    <row r="830" spans="1:4">
      <c r="A830" s="1" t="s">
        <v>1699</v>
      </c>
      <c r="B830" t="s">
        <v>1700</v>
      </c>
      <c r="C830">
        <v>-4.1833003789551597</v>
      </c>
      <c r="D830" s="2">
        <v>3.76015274622675E-10</v>
      </c>
    </row>
    <row r="831" spans="1:4">
      <c r="A831" s="1" t="s">
        <v>1701</v>
      </c>
      <c r="B831" t="s">
        <v>1702</v>
      </c>
      <c r="C831">
        <v>-4.1838394050305103</v>
      </c>
      <c r="D831">
        <v>9.5874197398138604E-4</v>
      </c>
    </row>
    <row r="832" spans="1:4">
      <c r="A832" s="1" t="s">
        <v>1703</v>
      </c>
      <c r="B832" t="s">
        <v>1704</v>
      </c>
      <c r="C832">
        <v>-4.1892066512445298</v>
      </c>
      <c r="D832">
        <v>5.0021515718950398E-3</v>
      </c>
    </row>
    <row r="833" spans="1:4">
      <c r="A833" s="1" t="s">
        <v>1705</v>
      </c>
      <c r="B833" t="s">
        <v>1706</v>
      </c>
      <c r="C833">
        <v>-4.1913193109570903</v>
      </c>
      <c r="D833">
        <v>6.0813703149985403E-3</v>
      </c>
    </row>
    <row r="834" spans="1:4">
      <c r="A834" s="1" t="s">
        <v>1707</v>
      </c>
      <c r="B834" t="s">
        <v>1708</v>
      </c>
      <c r="C834">
        <v>-4.1979597775193396</v>
      </c>
      <c r="D834">
        <v>3.5001520049489799E-3</v>
      </c>
    </row>
    <row r="835" spans="1:4">
      <c r="A835" s="1" t="s">
        <v>1709</v>
      </c>
      <c r="B835" t="s">
        <v>1710</v>
      </c>
      <c r="C835">
        <v>-4.2027982415137997</v>
      </c>
      <c r="D835" s="2">
        <v>1.69507337758605E-14</v>
      </c>
    </row>
    <row r="836" spans="1:4">
      <c r="A836" s="1" t="s">
        <v>1711</v>
      </c>
      <c r="B836" t="s">
        <v>1712</v>
      </c>
      <c r="C836">
        <v>-4.2106017353455103</v>
      </c>
      <c r="D836">
        <v>7.3150790352970599E-3</v>
      </c>
    </row>
    <row r="837" spans="1:4">
      <c r="A837" s="1" t="s">
        <v>1713</v>
      </c>
      <c r="B837" t="s">
        <v>1714</v>
      </c>
      <c r="C837">
        <v>-4.2108634309165804</v>
      </c>
      <c r="D837">
        <v>3.5441897094033599E-3</v>
      </c>
    </row>
    <row r="838" spans="1:4">
      <c r="A838" s="1" t="s">
        <v>1715</v>
      </c>
      <c r="B838" t="s">
        <v>1716</v>
      </c>
      <c r="C838">
        <v>-4.21335267294603</v>
      </c>
      <c r="D838">
        <v>8.3781789949743998E-3</v>
      </c>
    </row>
    <row r="839" spans="1:4">
      <c r="A839" s="1" t="s">
        <v>1717</v>
      </c>
      <c r="B839" t="s">
        <v>1718</v>
      </c>
      <c r="C839">
        <v>-4.2184754655422099</v>
      </c>
      <c r="D839" s="2">
        <v>7.4985953927088104E-13</v>
      </c>
    </row>
    <row r="840" spans="1:4">
      <c r="A840" s="1" t="s">
        <v>1719</v>
      </c>
      <c r="B840" t="s">
        <v>1720</v>
      </c>
      <c r="C840">
        <v>-4.2197085230146998</v>
      </c>
      <c r="D840" s="2">
        <v>1.81866760996236E-9</v>
      </c>
    </row>
    <row r="841" spans="1:4">
      <c r="A841" s="1" t="s">
        <v>1721</v>
      </c>
      <c r="B841" t="s">
        <v>1722</v>
      </c>
      <c r="C841">
        <v>-4.2219923142379701</v>
      </c>
      <c r="D841" s="2">
        <v>1.6184156669215901E-13</v>
      </c>
    </row>
    <row r="842" spans="1:4">
      <c r="A842" s="1" t="s">
        <v>1723</v>
      </c>
      <c r="B842" t="s">
        <v>1724</v>
      </c>
      <c r="C842">
        <v>-4.2256952570609299</v>
      </c>
      <c r="D842">
        <v>2.03588412973126E-3</v>
      </c>
    </row>
    <row r="843" spans="1:4">
      <c r="A843" s="1" t="s">
        <v>1725</v>
      </c>
      <c r="B843" t="s">
        <v>1726</v>
      </c>
      <c r="C843">
        <v>-4.22845649573663</v>
      </c>
      <c r="D843" s="2">
        <v>4.4021699082797499E-8</v>
      </c>
    </row>
    <row r="844" spans="1:4">
      <c r="A844" s="1" t="s">
        <v>1727</v>
      </c>
      <c r="B844" t="s">
        <v>1728</v>
      </c>
      <c r="C844">
        <v>-4.2301657477312098</v>
      </c>
      <c r="D844" s="2">
        <v>5.8563883494206703E-5</v>
      </c>
    </row>
    <row r="845" spans="1:4">
      <c r="A845" s="1" t="s">
        <v>1729</v>
      </c>
      <c r="B845" t="s">
        <v>1730</v>
      </c>
      <c r="C845">
        <v>-4.2316663065637403</v>
      </c>
      <c r="D845">
        <v>1.6938268794594101E-3</v>
      </c>
    </row>
    <row r="846" spans="1:4">
      <c r="A846" s="1" t="s">
        <v>1731</v>
      </c>
      <c r="B846" t="s">
        <v>1732</v>
      </c>
      <c r="C846">
        <v>-4.2395696406132997</v>
      </c>
      <c r="D846">
        <v>4.5917303244530599E-4</v>
      </c>
    </row>
    <row r="847" spans="1:4">
      <c r="A847" s="1" t="s">
        <v>1733</v>
      </c>
      <c r="B847" t="s">
        <v>1734</v>
      </c>
      <c r="C847">
        <v>-4.24487758761307</v>
      </c>
      <c r="D847" s="2">
        <v>5.0648710906508202E-27</v>
      </c>
    </row>
    <row r="848" spans="1:4">
      <c r="A848" s="1" t="s">
        <v>1735</v>
      </c>
      <c r="B848" t="s">
        <v>1736</v>
      </c>
      <c r="C848">
        <v>-4.2458731910079397</v>
      </c>
      <c r="D848">
        <v>1.8944965584678599E-3</v>
      </c>
    </row>
    <row r="849" spans="1:4">
      <c r="A849" s="1" t="s">
        <v>1737</v>
      </c>
      <c r="B849" t="s">
        <v>1738</v>
      </c>
      <c r="C849">
        <v>-4.2492234550714398</v>
      </c>
      <c r="D849">
        <v>8.3260989119883196E-4</v>
      </c>
    </row>
    <row r="850" spans="1:4">
      <c r="A850" s="1" t="s">
        <v>1739</v>
      </c>
      <c r="B850" t="s">
        <v>1740</v>
      </c>
      <c r="C850">
        <v>-4.2559174818100001</v>
      </c>
      <c r="D850" s="2">
        <v>1.29263704500146E-5</v>
      </c>
    </row>
    <row r="851" spans="1:4">
      <c r="A851" s="1" t="s">
        <v>1741</v>
      </c>
      <c r="B851" t="s">
        <v>1742</v>
      </c>
      <c r="C851">
        <v>-4.2616590719299001</v>
      </c>
      <c r="D851" s="2">
        <v>2.5870585770729798E-16</v>
      </c>
    </row>
    <row r="852" spans="1:4">
      <c r="A852" s="1" t="s">
        <v>1743</v>
      </c>
      <c r="B852" t="s">
        <v>1744</v>
      </c>
      <c r="C852">
        <v>-4.2647084045658801</v>
      </c>
      <c r="D852" s="2">
        <v>2.3354675115659502E-15</v>
      </c>
    </row>
    <row r="853" spans="1:4">
      <c r="A853" s="1" t="s">
        <v>1745</v>
      </c>
      <c r="B853" t="s">
        <v>1746</v>
      </c>
      <c r="C853">
        <v>-4.2692887365077299</v>
      </c>
      <c r="D853">
        <v>7.3685771044295304E-3</v>
      </c>
    </row>
    <row r="854" spans="1:4">
      <c r="A854" s="1" t="s">
        <v>1747</v>
      </c>
      <c r="B854" t="s">
        <v>1748</v>
      </c>
      <c r="C854">
        <v>-4.2703366583440996</v>
      </c>
      <c r="D854" s="2">
        <v>1.8048422951367E-9</v>
      </c>
    </row>
    <row r="855" spans="1:4">
      <c r="A855" s="1" t="s">
        <v>1749</v>
      </c>
      <c r="B855" t="s">
        <v>1750</v>
      </c>
      <c r="C855">
        <v>-4.2739799383647803</v>
      </c>
      <c r="D855" s="2">
        <v>6.7956253066255801E-7</v>
      </c>
    </row>
    <row r="856" spans="1:4">
      <c r="A856" s="1" t="s">
        <v>1751</v>
      </c>
      <c r="B856" t="s">
        <v>1752</v>
      </c>
      <c r="C856">
        <v>-4.2749502839446496</v>
      </c>
      <c r="D856" s="2">
        <v>1.6865039029774901E-12</v>
      </c>
    </row>
    <row r="857" spans="1:4">
      <c r="A857" s="1" t="s">
        <v>1753</v>
      </c>
      <c r="B857" t="s">
        <v>1754</v>
      </c>
      <c r="C857">
        <v>-4.2750288847382398</v>
      </c>
      <c r="D857" s="2">
        <v>4.5047894294818597E-9</v>
      </c>
    </row>
    <row r="858" spans="1:4">
      <c r="A858" s="1" t="s">
        <v>1755</v>
      </c>
      <c r="B858" t="s">
        <v>1756</v>
      </c>
      <c r="C858">
        <v>-4.2752284185467699</v>
      </c>
      <c r="D858" s="2">
        <v>2.8417859704568899E-18</v>
      </c>
    </row>
    <row r="859" spans="1:4">
      <c r="A859" s="1" t="s">
        <v>1757</v>
      </c>
      <c r="B859" t="s">
        <v>1758</v>
      </c>
      <c r="C859">
        <v>-4.2776018325243497</v>
      </c>
      <c r="D859" s="2">
        <v>4.5321926279214101E-6</v>
      </c>
    </row>
    <row r="860" spans="1:4">
      <c r="A860" s="1" t="s">
        <v>1759</v>
      </c>
      <c r="B860" t="s">
        <v>1760</v>
      </c>
      <c r="C860">
        <v>-4.2888634526188403</v>
      </c>
      <c r="D860" s="2">
        <v>6.0329017567699804E-8</v>
      </c>
    </row>
    <row r="861" spans="1:4">
      <c r="A861" s="1" t="s">
        <v>1761</v>
      </c>
      <c r="B861" t="s">
        <v>1762</v>
      </c>
      <c r="C861">
        <v>-4.2922833983704098</v>
      </c>
      <c r="D861" s="2">
        <v>7.2623348780908405E-14</v>
      </c>
    </row>
    <row r="862" spans="1:4">
      <c r="A862" s="1" t="s">
        <v>280</v>
      </c>
      <c r="B862" t="s">
        <v>281</v>
      </c>
      <c r="C862">
        <v>-4.2939343242180099</v>
      </c>
      <c r="D862" s="2">
        <v>1.1406313255146999E-12</v>
      </c>
    </row>
    <row r="863" spans="1:4">
      <c r="A863" s="1" t="s">
        <v>1763</v>
      </c>
      <c r="B863" t="s">
        <v>1764</v>
      </c>
      <c r="C863">
        <v>-4.2965291762690301</v>
      </c>
      <c r="D863" s="2">
        <v>7.1557264297256904E-6</v>
      </c>
    </row>
    <row r="864" spans="1:4">
      <c r="A864" s="1" t="s">
        <v>1765</v>
      </c>
      <c r="B864" t="s">
        <v>1766</v>
      </c>
      <c r="C864">
        <v>-4.3142206402234402</v>
      </c>
      <c r="D864" s="2">
        <v>2.16925049218593E-30</v>
      </c>
    </row>
    <row r="865" spans="1:4">
      <c r="A865" s="1" t="s">
        <v>1767</v>
      </c>
      <c r="B865" t="s">
        <v>1768</v>
      </c>
      <c r="C865">
        <v>-4.3152230140483203</v>
      </c>
      <c r="D865" s="2">
        <v>1.90666155040207E-5</v>
      </c>
    </row>
    <row r="866" spans="1:4">
      <c r="A866" s="1" t="s">
        <v>1769</v>
      </c>
      <c r="B866" t="s">
        <v>1770</v>
      </c>
      <c r="C866">
        <v>-4.3153189941174004</v>
      </c>
      <c r="D866" s="2">
        <v>2.8223772896477802E-13</v>
      </c>
    </row>
    <row r="867" spans="1:4">
      <c r="A867" s="1" t="s">
        <v>1771</v>
      </c>
      <c r="B867" t="s">
        <v>1772</v>
      </c>
      <c r="C867">
        <v>-4.3278411987296002</v>
      </c>
      <c r="D867" s="2">
        <v>9.5953648390480201E-9</v>
      </c>
    </row>
    <row r="868" spans="1:4">
      <c r="A868" s="1" t="s">
        <v>1773</v>
      </c>
      <c r="B868" t="s">
        <v>1774</v>
      </c>
      <c r="C868">
        <v>-4.3285951575610699</v>
      </c>
      <c r="D868" s="2">
        <v>6.5826024040464198E-8</v>
      </c>
    </row>
    <row r="869" spans="1:4">
      <c r="A869" s="1" t="s">
        <v>1775</v>
      </c>
      <c r="B869" t="s">
        <v>1776</v>
      </c>
      <c r="C869">
        <v>-4.3434156097113297</v>
      </c>
      <c r="D869" s="2">
        <v>6.04612245417628E-10</v>
      </c>
    </row>
    <row r="870" spans="1:4">
      <c r="A870" s="1" t="s">
        <v>282</v>
      </c>
      <c r="B870" t="s">
        <v>283</v>
      </c>
      <c r="C870">
        <v>-4.3437884705204901</v>
      </c>
      <c r="D870" s="2">
        <v>7.58845019164294E-18</v>
      </c>
    </row>
    <row r="871" spans="1:4">
      <c r="A871" s="1" t="s">
        <v>1777</v>
      </c>
      <c r="B871" t="s">
        <v>1778</v>
      </c>
      <c r="C871">
        <v>-4.3453922910251999</v>
      </c>
      <c r="D871" s="2">
        <v>3.5834965228710797E-5</v>
      </c>
    </row>
    <row r="872" spans="1:4">
      <c r="A872" s="1" t="s">
        <v>1779</v>
      </c>
      <c r="B872" t="s">
        <v>1780</v>
      </c>
      <c r="C872">
        <v>-4.3534696713640901</v>
      </c>
      <c r="D872" s="2">
        <v>1.0069603653616201E-10</v>
      </c>
    </row>
    <row r="873" spans="1:4">
      <c r="A873" s="1" t="s">
        <v>1781</v>
      </c>
      <c r="B873" t="s">
        <v>1782</v>
      </c>
      <c r="C873">
        <v>-4.3588491829886999</v>
      </c>
      <c r="D873">
        <v>1.8973033338316101E-3</v>
      </c>
    </row>
    <row r="874" spans="1:4">
      <c r="A874" s="1" t="s">
        <v>1783</v>
      </c>
      <c r="B874" t="s">
        <v>1784</v>
      </c>
      <c r="C874">
        <v>-4.3657851715939504</v>
      </c>
      <c r="D874" s="2">
        <v>1.03948446345371E-10</v>
      </c>
    </row>
    <row r="875" spans="1:4">
      <c r="A875" s="1" t="s">
        <v>1785</v>
      </c>
      <c r="B875" t="s">
        <v>1786</v>
      </c>
      <c r="C875">
        <v>-4.3806831981575201</v>
      </c>
      <c r="D875" s="2">
        <v>8.1494117576598795E-8</v>
      </c>
    </row>
    <row r="876" spans="1:4">
      <c r="A876" s="1" t="s">
        <v>1787</v>
      </c>
      <c r="B876" t="s">
        <v>1788</v>
      </c>
      <c r="C876">
        <v>-4.3837302161042802</v>
      </c>
      <c r="D876" s="2">
        <v>5.8082741471669799E-8</v>
      </c>
    </row>
    <row r="877" spans="1:4">
      <c r="A877" s="1" t="s">
        <v>1789</v>
      </c>
      <c r="B877" t="s">
        <v>1790</v>
      </c>
      <c r="C877">
        <v>-4.3902723094802498</v>
      </c>
      <c r="D877" s="2">
        <v>1.33288558082107E-10</v>
      </c>
    </row>
    <row r="878" spans="1:4">
      <c r="A878" s="1" t="s">
        <v>1791</v>
      </c>
      <c r="B878" t="s">
        <v>1792</v>
      </c>
      <c r="C878">
        <v>-4.3986496826583199</v>
      </c>
      <c r="D878" s="2">
        <v>6.0394403598864703E-7</v>
      </c>
    </row>
    <row r="879" spans="1:4">
      <c r="A879" s="1" t="s">
        <v>1793</v>
      </c>
      <c r="B879" t="s">
        <v>1794</v>
      </c>
      <c r="C879">
        <v>-4.4037090570560196</v>
      </c>
      <c r="D879" s="2">
        <v>1.8237271326117502E-14</v>
      </c>
    </row>
    <row r="880" spans="1:4">
      <c r="A880" s="1" t="s">
        <v>1795</v>
      </c>
      <c r="B880" t="s">
        <v>1796</v>
      </c>
      <c r="C880">
        <v>-4.4076230166203301</v>
      </c>
      <c r="D880">
        <v>1.7125666037142301E-3</v>
      </c>
    </row>
    <row r="881" spans="1:4">
      <c r="A881" s="1" t="s">
        <v>1797</v>
      </c>
      <c r="B881" t="s">
        <v>1798</v>
      </c>
      <c r="C881">
        <v>-4.4121803946114904</v>
      </c>
      <c r="D881" s="2">
        <v>8.9729885971261905E-7</v>
      </c>
    </row>
    <row r="882" spans="1:4">
      <c r="A882" s="1" t="s">
        <v>1799</v>
      </c>
      <c r="B882" t="s">
        <v>1800</v>
      </c>
      <c r="C882">
        <v>-4.4125959930590097</v>
      </c>
      <c r="D882">
        <v>4.68057003995089E-4</v>
      </c>
    </row>
    <row r="883" spans="1:4">
      <c r="A883" s="1" t="s">
        <v>1801</v>
      </c>
      <c r="B883" t="s">
        <v>1802</v>
      </c>
      <c r="C883">
        <v>-4.4298611962765504</v>
      </c>
      <c r="D883">
        <v>1.05029943456975E-3</v>
      </c>
    </row>
    <row r="884" spans="1:4">
      <c r="A884" s="1" t="s">
        <v>1803</v>
      </c>
      <c r="B884" t="s">
        <v>1804</v>
      </c>
      <c r="C884">
        <v>-4.4352661884737001</v>
      </c>
      <c r="D884">
        <v>7.3071110276543504E-4</v>
      </c>
    </row>
    <row r="885" spans="1:4">
      <c r="A885" s="1" t="s">
        <v>1805</v>
      </c>
      <c r="B885" t="s">
        <v>1806</v>
      </c>
      <c r="C885">
        <v>-4.4386631643603396</v>
      </c>
      <c r="D885">
        <v>4.1461729757174198E-4</v>
      </c>
    </row>
    <row r="886" spans="1:4">
      <c r="A886" s="1" t="s">
        <v>1807</v>
      </c>
      <c r="B886" t="s">
        <v>1808</v>
      </c>
      <c r="C886">
        <v>-4.4402072333473503</v>
      </c>
      <c r="D886" s="2">
        <v>5.9059461900890101E-9</v>
      </c>
    </row>
    <row r="887" spans="1:4">
      <c r="A887" s="1" t="s">
        <v>1809</v>
      </c>
      <c r="B887" t="s">
        <v>1810</v>
      </c>
      <c r="C887">
        <v>-4.4452905933662201</v>
      </c>
      <c r="D887" s="2">
        <v>2.7581415020305998E-12</v>
      </c>
    </row>
    <row r="888" spans="1:4">
      <c r="A888" s="1" t="s">
        <v>1811</v>
      </c>
      <c r="B888" t="s">
        <v>1812</v>
      </c>
      <c r="C888">
        <v>-4.4474345562376998</v>
      </c>
      <c r="D888" s="2">
        <v>1.8014186505401401E-5</v>
      </c>
    </row>
    <row r="889" spans="1:4">
      <c r="A889" s="1" t="s">
        <v>1813</v>
      </c>
      <c r="B889" t="s">
        <v>1814</v>
      </c>
      <c r="C889">
        <v>-4.4487620857319001</v>
      </c>
      <c r="D889" s="2">
        <v>9.968320430461811E-7</v>
      </c>
    </row>
    <row r="890" spans="1:4">
      <c r="A890" s="1" t="s">
        <v>1815</v>
      </c>
      <c r="B890" t="s">
        <v>1816</v>
      </c>
      <c r="C890">
        <v>-4.4560965108331096</v>
      </c>
      <c r="D890" s="2">
        <v>1.26938916354654E-8</v>
      </c>
    </row>
    <row r="891" spans="1:4">
      <c r="A891" s="1" t="s">
        <v>1817</v>
      </c>
      <c r="B891" t="s">
        <v>1818</v>
      </c>
      <c r="C891">
        <v>-4.4675133725999201</v>
      </c>
      <c r="D891" s="2">
        <v>7.07535115173206E-15</v>
      </c>
    </row>
    <row r="892" spans="1:4">
      <c r="A892" s="1" t="s">
        <v>1819</v>
      </c>
      <c r="B892" t="s">
        <v>1820</v>
      </c>
      <c r="C892">
        <v>-4.4768688942390398</v>
      </c>
      <c r="D892">
        <v>7.3071353983464597E-4</v>
      </c>
    </row>
    <row r="893" spans="1:4">
      <c r="A893" s="1" t="s">
        <v>1821</v>
      </c>
      <c r="B893" t="s">
        <v>1822</v>
      </c>
      <c r="C893">
        <v>-4.4824002866414396</v>
      </c>
      <c r="D893">
        <v>4.1613244277346403E-3</v>
      </c>
    </row>
    <row r="894" spans="1:4">
      <c r="A894" s="1" t="s">
        <v>1823</v>
      </c>
      <c r="B894" t="s">
        <v>1824</v>
      </c>
      <c r="C894">
        <v>-4.4824943949770999</v>
      </c>
      <c r="D894" s="2">
        <v>3.2030720819027098E-6</v>
      </c>
    </row>
    <row r="895" spans="1:4">
      <c r="A895" s="1" t="s">
        <v>1825</v>
      </c>
      <c r="B895" t="s">
        <v>1826</v>
      </c>
      <c r="C895">
        <v>-4.4873252224016396</v>
      </c>
      <c r="D895">
        <v>1.9972104677062502E-3</v>
      </c>
    </row>
    <row r="896" spans="1:4">
      <c r="A896" s="1" t="s">
        <v>1827</v>
      </c>
      <c r="B896" t="s">
        <v>1828</v>
      </c>
      <c r="C896">
        <v>-4.4888559337798801</v>
      </c>
      <c r="D896" s="2">
        <v>3.55219056504063E-5</v>
      </c>
    </row>
    <row r="897" spans="1:4">
      <c r="A897" s="1" t="s">
        <v>1829</v>
      </c>
      <c r="B897" t="s">
        <v>1830</v>
      </c>
      <c r="C897">
        <v>-4.4905342983176304</v>
      </c>
      <c r="D897" s="2">
        <v>2.2962219442023799E-11</v>
      </c>
    </row>
    <row r="898" spans="1:4">
      <c r="A898" s="1" t="s">
        <v>1831</v>
      </c>
      <c r="B898" t="s">
        <v>1832</v>
      </c>
      <c r="C898">
        <v>-4.4959172173141999</v>
      </c>
      <c r="D898">
        <v>3.1197728308377399E-4</v>
      </c>
    </row>
    <row r="899" spans="1:4">
      <c r="A899" s="1" t="s">
        <v>1833</v>
      </c>
      <c r="B899" t="s">
        <v>1834</v>
      </c>
      <c r="C899">
        <v>-4.4966396908634998</v>
      </c>
      <c r="D899" s="2">
        <v>1.44344340610498E-9</v>
      </c>
    </row>
    <row r="900" spans="1:4">
      <c r="A900" s="1" t="s">
        <v>1835</v>
      </c>
      <c r="B900" t="s">
        <v>1836</v>
      </c>
      <c r="C900">
        <v>-4.4984685348666504</v>
      </c>
      <c r="D900">
        <v>1.18147063585758E-4</v>
      </c>
    </row>
    <row r="901" spans="1:4">
      <c r="A901" s="1" t="s">
        <v>1837</v>
      </c>
      <c r="B901" t="s">
        <v>1838</v>
      </c>
      <c r="C901">
        <v>-4.5066601707308296</v>
      </c>
      <c r="D901" s="2">
        <v>3.2066210735211698E-5</v>
      </c>
    </row>
    <row r="902" spans="1:4">
      <c r="A902" s="1" t="s">
        <v>1839</v>
      </c>
      <c r="B902" t="s">
        <v>1840</v>
      </c>
      <c r="C902">
        <v>-4.5105420957151399</v>
      </c>
      <c r="D902" s="2">
        <v>2.8668033604635698E-6</v>
      </c>
    </row>
    <row r="903" spans="1:4">
      <c r="A903" s="1" t="s">
        <v>1841</v>
      </c>
      <c r="B903" t="s">
        <v>1842</v>
      </c>
      <c r="C903">
        <v>-4.5174025816975201</v>
      </c>
      <c r="D903">
        <v>3.6401300310563199E-3</v>
      </c>
    </row>
    <row r="904" spans="1:4">
      <c r="A904" s="1" t="s">
        <v>284</v>
      </c>
      <c r="B904" t="s">
        <v>285</v>
      </c>
      <c r="C904">
        <v>-4.53657864121939</v>
      </c>
      <c r="D904" s="2">
        <v>4.5139186760293399E-11</v>
      </c>
    </row>
    <row r="905" spans="1:4">
      <c r="A905" s="1" t="s">
        <v>1843</v>
      </c>
      <c r="B905" t="s">
        <v>1844</v>
      </c>
      <c r="C905">
        <v>-4.53697966699138</v>
      </c>
      <c r="D905">
        <v>3.4450304847108899E-3</v>
      </c>
    </row>
    <row r="906" spans="1:4">
      <c r="A906" s="1" t="s">
        <v>1845</v>
      </c>
      <c r="B906" t="s">
        <v>1846</v>
      </c>
      <c r="C906">
        <v>-4.5392880280450001</v>
      </c>
      <c r="D906" s="2">
        <v>1.6060324088271899E-9</v>
      </c>
    </row>
    <row r="907" spans="1:4">
      <c r="A907" s="1" t="s">
        <v>1847</v>
      </c>
      <c r="B907" t="s">
        <v>1848</v>
      </c>
      <c r="C907">
        <v>-4.5473765183013901</v>
      </c>
      <c r="D907">
        <v>3.4064562148030698E-3</v>
      </c>
    </row>
    <row r="908" spans="1:4">
      <c r="A908" s="1" t="s">
        <v>1849</v>
      </c>
      <c r="B908" t="s">
        <v>1850</v>
      </c>
      <c r="C908">
        <v>-4.5476525988095098</v>
      </c>
      <c r="D908">
        <v>1.1602144625325101E-4</v>
      </c>
    </row>
    <row r="909" spans="1:4">
      <c r="A909" s="1" t="s">
        <v>1851</v>
      </c>
      <c r="B909" t="s">
        <v>1852</v>
      </c>
      <c r="C909">
        <v>-4.5523992596573697</v>
      </c>
      <c r="D909" s="2">
        <v>2.8012267345382199E-8</v>
      </c>
    </row>
    <row r="910" spans="1:4">
      <c r="A910" s="1" t="s">
        <v>286</v>
      </c>
      <c r="B910" t="s">
        <v>287</v>
      </c>
      <c r="C910">
        <v>-4.5548196492566699</v>
      </c>
      <c r="D910" s="2">
        <v>9.0904686566924294E-6</v>
      </c>
    </row>
    <row r="911" spans="1:4">
      <c r="A911" s="1" t="s">
        <v>1853</v>
      </c>
      <c r="B911" t="s">
        <v>1854</v>
      </c>
      <c r="C911">
        <v>-4.5696505766909796</v>
      </c>
      <c r="D911" s="2">
        <v>5.4225672428376297E-16</v>
      </c>
    </row>
    <row r="912" spans="1:4">
      <c r="A912" s="1" t="s">
        <v>1855</v>
      </c>
      <c r="B912" t="s">
        <v>1856</v>
      </c>
      <c r="C912">
        <v>-4.5752936567078804</v>
      </c>
      <c r="D912">
        <v>5.47822215743612E-4</v>
      </c>
    </row>
    <row r="913" spans="1:4">
      <c r="A913" s="1" t="s">
        <v>1857</v>
      </c>
      <c r="B913" t="s">
        <v>1858</v>
      </c>
      <c r="C913">
        <v>-4.5791680755580604</v>
      </c>
      <c r="D913" s="2">
        <v>9.5206631830176699E-7</v>
      </c>
    </row>
    <row r="914" spans="1:4">
      <c r="A914" s="1" t="s">
        <v>1859</v>
      </c>
      <c r="B914" t="s">
        <v>1860</v>
      </c>
      <c r="C914">
        <v>-4.5797298966049302</v>
      </c>
      <c r="D914" s="2">
        <v>4.3034170461694103E-8</v>
      </c>
    </row>
    <row r="915" spans="1:4">
      <c r="A915" s="1" t="s">
        <v>1861</v>
      </c>
      <c r="B915" t="s">
        <v>1862</v>
      </c>
      <c r="C915">
        <v>-4.5866234755514599</v>
      </c>
      <c r="D915">
        <v>7.4256071568483796E-4</v>
      </c>
    </row>
    <row r="916" spans="1:4">
      <c r="A916" s="1" t="s">
        <v>1863</v>
      </c>
      <c r="B916" t="s">
        <v>1864</v>
      </c>
      <c r="C916">
        <v>-4.5938980903764097</v>
      </c>
      <c r="D916">
        <v>2.9370503381737998E-3</v>
      </c>
    </row>
    <row r="917" spans="1:4">
      <c r="A917" s="1" t="s">
        <v>1865</v>
      </c>
      <c r="B917" t="s">
        <v>1866</v>
      </c>
      <c r="C917">
        <v>-4.5971991400275503</v>
      </c>
      <c r="D917">
        <v>1.0866466842557399E-4</v>
      </c>
    </row>
    <row r="918" spans="1:4">
      <c r="A918" s="1" t="s">
        <v>1867</v>
      </c>
      <c r="B918" t="s">
        <v>1868</v>
      </c>
      <c r="C918">
        <v>-4.5977028597325198</v>
      </c>
      <c r="D918" s="2">
        <v>1.5198297290374199E-11</v>
      </c>
    </row>
    <row r="919" spans="1:4">
      <c r="A919" s="1" t="s">
        <v>288</v>
      </c>
      <c r="B919" t="s">
        <v>289</v>
      </c>
      <c r="C919">
        <v>-4.6044525540927701</v>
      </c>
      <c r="D919" s="2">
        <v>3.6248120090674701E-10</v>
      </c>
    </row>
    <row r="920" spans="1:4">
      <c r="A920" s="1" t="s">
        <v>1869</v>
      </c>
      <c r="B920" t="s">
        <v>1870</v>
      </c>
      <c r="C920">
        <v>-4.6229735122101197</v>
      </c>
      <c r="D920" s="2">
        <v>2.05729921159401E-13</v>
      </c>
    </row>
    <row r="921" spans="1:4">
      <c r="A921" s="1" t="s">
        <v>1871</v>
      </c>
      <c r="B921" t="s">
        <v>1872</v>
      </c>
      <c r="C921">
        <v>-4.6237138746451603</v>
      </c>
      <c r="D921" s="2">
        <v>1.3214355184015401E-9</v>
      </c>
    </row>
    <row r="922" spans="1:4">
      <c r="A922" s="1" t="s">
        <v>1873</v>
      </c>
      <c r="B922" t="s">
        <v>1874</v>
      </c>
      <c r="C922">
        <v>-4.6320919652183603</v>
      </c>
      <c r="D922" s="2">
        <v>1.2331875940508699E-9</v>
      </c>
    </row>
    <row r="923" spans="1:4">
      <c r="A923" s="1" t="s">
        <v>1875</v>
      </c>
      <c r="B923" t="s">
        <v>1876</v>
      </c>
      <c r="C923">
        <v>-4.6324038955038898</v>
      </c>
      <c r="D923">
        <v>2.2932729430095601E-4</v>
      </c>
    </row>
    <row r="924" spans="1:4">
      <c r="A924" s="1" t="s">
        <v>1877</v>
      </c>
      <c r="B924" t="s">
        <v>1878</v>
      </c>
      <c r="C924">
        <v>-4.6377769685587102</v>
      </c>
      <c r="D924">
        <v>2.6220089164333501E-3</v>
      </c>
    </row>
    <row r="925" spans="1:4">
      <c r="A925" s="1" t="s">
        <v>1879</v>
      </c>
      <c r="B925" t="s">
        <v>1880</v>
      </c>
      <c r="C925">
        <v>-4.64036818542092</v>
      </c>
      <c r="D925" s="2">
        <v>6.9386977369674599E-7</v>
      </c>
    </row>
    <row r="926" spans="1:4">
      <c r="A926" s="1" t="s">
        <v>1881</v>
      </c>
      <c r="B926" t="s">
        <v>1882</v>
      </c>
      <c r="C926">
        <v>-4.6542124006534902</v>
      </c>
      <c r="D926" s="2">
        <v>8.8019301189669904E-15</v>
      </c>
    </row>
    <row r="927" spans="1:4">
      <c r="A927" s="1" t="s">
        <v>1883</v>
      </c>
      <c r="B927" t="s">
        <v>1884</v>
      </c>
      <c r="C927">
        <v>-4.6561923823105804</v>
      </c>
      <c r="D927" s="2">
        <v>4.2350825068589397E-17</v>
      </c>
    </row>
    <row r="928" spans="1:4">
      <c r="A928" s="1" t="s">
        <v>1885</v>
      </c>
      <c r="B928" t="s">
        <v>1886</v>
      </c>
      <c r="C928">
        <v>-4.6642040122921502</v>
      </c>
      <c r="D928" s="2">
        <v>3.2880452008147201E-9</v>
      </c>
    </row>
    <row r="929" spans="1:4">
      <c r="A929" s="1" t="s">
        <v>1887</v>
      </c>
      <c r="B929" t="s">
        <v>1888</v>
      </c>
      <c r="C929">
        <v>-4.6678612118008402</v>
      </c>
      <c r="D929" s="2">
        <v>2.3354675115659502E-15</v>
      </c>
    </row>
    <row r="930" spans="1:4">
      <c r="A930" s="1" t="s">
        <v>1889</v>
      </c>
      <c r="B930" t="s">
        <v>1890</v>
      </c>
      <c r="C930">
        <v>-4.6726258827323797</v>
      </c>
      <c r="D930" s="2">
        <v>9.5379038124564403E-7</v>
      </c>
    </row>
    <row r="931" spans="1:4">
      <c r="A931" s="1" t="s">
        <v>1891</v>
      </c>
      <c r="B931" t="s">
        <v>1892</v>
      </c>
      <c r="C931">
        <v>-4.6777043811755501</v>
      </c>
      <c r="D931" s="2">
        <v>1.4538170445238599E-25</v>
      </c>
    </row>
    <row r="932" spans="1:4">
      <c r="A932" s="1" t="s">
        <v>1893</v>
      </c>
      <c r="B932" t="s">
        <v>1894</v>
      </c>
      <c r="C932">
        <v>-4.6829795018132403</v>
      </c>
      <c r="D932" s="2">
        <v>8.8580658086399298E-7</v>
      </c>
    </row>
    <row r="933" spans="1:4">
      <c r="A933" s="1" t="s">
        <v>1895</v>
      </c>
      <c r="B933" t="s">
        <v>1896</v>
      </c>
      <c r="C933">
        <v>-4.6850349052187603</v>
      </c>
      <c r="D933" s="2">
        <v>4.11608827949393E-12</v>
      </c>
    </row>
    <row r="934" spans="1:4">
      <c r="A934" s="1" t="s">
        <v>1897</v>
      </c>
      <c r="B934" t="s">
        <v>1898</v>
      </c>
      <c r="C934">
        <v>-4.6927924625675397</v>
      </c>
      <c r="D934">
        <v>2.10601850371949E-4</v>
      </c>
    </row>
    <row r="935" spans="1:4">
      <c r="A935" s="1" t="s">
        <v>1899</v>
      </c>
      <c r="B935" t="s">
        <v>1900</v>
      </c>
      <c r="C935">
        <v>-4.6942915721912</v>
      </c>
      <c r="D935" s="2">
        <v>5.9468599283904602E-13</v>
      </c>
    </row>
    <row r="936" spans="1:4">
      <c r="A936" s="1" t="s">
        <v>1901</v>
      </c>
      <c r="B936" t="s">
        <v>1902</v>
      </c>
      <c r="C936">
        <v>-4.7004150374990603</v>
      </c>
      <c r="D936">
        <v>2.1726827582101301E-3</v>
      </c>
    </row>
    <row r="937" spans="1:4">
      <c r="A937" s="1" t="s">
        <v>1903</v>
      </c>
      <c r="B937" t="s">
        <v>1904</v>
      </c>
      <c r="C937">
        <v>-4.7068882523245303</v>
      </c>
      <c r="D937" s="2">
        <v>1.32184410787181E-9</v>
      </c>
    </row>
    <row r="938" spans="1:4">
      <c r="A938" s="1" t="s">
        <v>1905</v>
      </c>
      <c r="B938" t="s">
        <v>1906</v>
      </c>
      <c r="C938">
        <v>-4.7075709107707198</v>
      </c>
      <c r="D938">
        <v>1.1715866411244099E-3</v>
      </c>
    </row>
    <row r="939" spans="1:4">
      <c r="A939" s="1" t="s">
        <v>1907</v>
      </c>
      <c r="B939" t="s">
        <v>1908</v>
      </c>
      <c r="C939">
        <v>-4.7143233028875597</v>
      </c>
      <c r="D939">
        <v>1.17853674519496E-4</v>
      </c>
    </row>
    <row r="940" spans="1:4">
      <c r="A940" s="1" t="s">
        <v>1909</v>
      </c>
      <c r="B940" t="s">
        <v>1910</v>
      </c>
      <c r="C940">
        <v>-4.71589433771637</v>
      </c>
      <c r="D940" s="2">
        <v>2.6500931196243501E-5</v>
      </c>
    </row>
    <row r="941" spans="1:4">
      <c r="A941" s="1" t="s">
        <v>1911</v>
      </c>
      <c r="B941" t="s">
        <v>1912</v>
      </c>
      <c r="C941">
        <v>-4.7189630854431801</v>
      </c>
      <c r="D941" s="2">
        <v>4.9603453605416598E-6</v>
      </c>
    </row>
    <row r="942" spans="1:4">
      <c r="A942" s="1" t="s">
        <v>1913</v>
      </c>
      <c r="B942" t="s">
        <v>1914</v>
      </c>
      <c r="C942">
        <v>-4.7209169603858196</v>
      </c>
      <c r="D942" s="2">
        <v>1.05687432737239E-9</v>
      </c>
    </row>
    <row r="943" spans="1:4">
      <c r="A943" s="1" t="s">
        <v>1915</v>
      </c>
      <c r="B943" t="s">
        <v>1916</v>
      </c>
      <c r="C943">
        <v>-4.7231769025722699</v>
      </c>
      <c r="D943" s="2">
        <v>1.33242380787297E-23</v>
      </c>
    </row>
    <row r="944" spans="1:4">
      <c r="A944" s="1" t="s">
        <v>1917</v>
      </c>
      <c r="B944" t="s">
        <v>1918</v>
      </c>
      <c r="C944">
        <v>-4.7237687777022996</v>
      </c>
      <c r="D944">
        <v>2.0137144252745601E-3</v>
      </c>
    </row>
    <row r="945" spans="1:4">
      <c r="A945" s="1" t="s">
        <v>1919</v>
      </c>
      <c r="B945" t="s">
        <v>1920</v>
      </c>
      <c r="C945">
        <v>-4.7398457011458301</v>
      </c>
      <c r="D945" s="2">
        <v>1.3764579866051099E-7</v>
      </c>
    </row>
    <row r="946" spans="1:4">
      <c r="A946" s="1" t="s">
        <v>1921</v>
      </c>
      <c r="B946" t="s">
        <v>1922</v>
      </c>
      <c r="C946">
        <v>-4.74515126385361</v>
      </c>
      <c r="D946" s="2">
        <v>5.7416376423327901E-6</v>
      </c>
    </row>
    <row r="947" spans="1:4">
      <c r="A947" s="1" t="s">
        <v>1923</v>
      </c>
      <c r="B947" t="s">
        <v>1924</v>
      </c>
      <c r="C947">
        <v>-4.7477126464595001</v>
      </c>
      <c r="D947">
        <v>1.86722100311111E-3</v>
      </c>
    </row>
    <row r="948" spans="1:4">
      <c r="A948" s="1" t="s">
        <v>1925</v>
      </c>
      <c r="B948" t="s">
        <v>1926</v>
      </c>
      <c r="C948">
        <v>-4.7520221878082198</v>
      </c>
      <c r="D948" s="2">
        <v>4.2292204991792198E-5</v>
      </c>
    </row>
    <row r="949" spans="1:4">
      <c r="A949" s="1" t="s">
        <v>1927</v>
      </c>
      <c r="B949" t="s">
        <v>1928</v>
      </c>
      <c r="C949">
        <v>-4.7520796466695803</v>
      </c>
      <c r="D949">
        <v>3.8583856968672499E-4</v>
      </c>
    </row>
    <row r="950" spans="1:4">
      <c r="A950" s="1" t="s">
        <v>1929</v>
      </c>
      <c r="B950" t="s">
        <v>1930</v>
      </c>
      <c r="C950">
        <v>-4.7522295063703996</v>
      </c>
      <c r="D950" s="2">
        <v>6.8963648450368203E-7</v>
      </c>
    </row>
    <row r="951" spans="1:4">
      <c r="A951" s="1" t="s">
        <v>1931</v>
      </c>
      <c r="B951" t="s">
        <v>1932</v>
      </c>
      <c r="C951">
        <v>-4.7532364227009696</v>
      </c>
      <c r="D951" s="2">
        <v>4.4003698741721203E-10</v>
      </c>
    </row>
    <row r="952" spans="1:4">
      <c r="A952" s="1" t="s">
        <v>290</v>
      </c>
      <c r="B952" t="s">
        <v>291</v>
      </c>
      <c r="C952">
        <v>-4.7573376802610801</v>
      </c>
      <c r="D952" s="2">
        <v>1.06956657341635E-13</v>
      </c>
    </row>
    <row r="953" spans="1:4">
      <c r="A953" s="1" t="s">
        <v>1933</v>
      </c>
      <c r="B953" t="s">
        <v>1934</v>
      </c>
      <c r="C953">
        <v>-4.7670638162414303</v>
      </c>
      <c r="D953" s="2">
        <v>4.3691797642082901E-10</v>
      </c>
    </row>
    <row r="954" spans="1:4">
      <c r="A954" s="1" t="s">
        <v>1935</v>
      </c>
      <c r="B954" t="s">
        <v>1936</v>
      </c>
      <c r="C954">
        <v>-4.77147330402512</v>
      </c>
      <c r="D954">
        <v>7.7855526808679799E-4</v>
      </c>
    </row>
    <row r="955" spans="1:4">
      <c r="A955" s="1" t="s">
        <v>1937</v>
      </c>
      <c r="B955" t="s">
        <v>1938</v>
      </c>
      <c r="C955">
        <v>-4.7728612840413396</v>
      </c>
      <c r="D955" s="2">
        <v>8.9990686813898104E-7</v>
      </c>
    </row>
    <row r="956" spans="1:4">
      <c r="A956" s="1" t="s">
        <v>1939</v>
      </c>
      <c r="B956" t="s">
        <v>1940</v>
      </c>
      <c r="C956">
        <v>-4.7772312444446401</v>
      </c>
      <c r="D956" s="2">
        <v>1.1845247713773599E-27</v>
      </c>
    </row>
    <row r="957" spans="1:4">
      <c r="A957" s="1" t="s">
        <v>1941</v>
      </c>
      <c r="B957" t="s">
        <v>1942</v>
      </c>
      <c r="C957">
        <v>-4.7887019688894101</v>
      </c>
      <c r="D957" s="2">
        <v>1.01894202049289E-10</v>
      </c>
    </row>
    <row r="958" spans="1:4">
      <c r="A958" s="1" t="s">
        <v>1943</v>
      </c>
      <c r="B958" t="s">
        <v>1944</v>
      </c>
      <c r="C958">
        <v>-4.7904395490590099</v>
      </c>
      <c r="D958" s="2">
        <v>4.4765485517929997E-6</v>
      </c>
    </row>
    <row r="959" spans="1:4">
      <c r="A959" s="1" t="s">
        <v>1945</v>
      </c>
      <c r="B959" t="s">
        <v>1946</v>
      </c>
      <c r="C959">
        <v>-4.7904723380608001</v>
      </c>
      <c r="D959" s="2">
        <v>7.6053741220843201E-10</v>
      </c>
    </row>
    <row r="960" spans="1:4">
      <c r="A960" s="1" t="s">
        <v>1947</v>
      </c>
      <c r="B960" t="s">
        <v>1948</v>
      </c>
      <c r="C960">
        <v>-4.7916150017570196</v>
      </c>
      <c r="D960" s="2">
        <v>1.09859351225488E-5</v>
      </c>
    </row>
    <row r="961" spans="1:4">
      <c r="A961" s="1" t="s">
        <v>1949</v>
      </c>
      <c r="B961" t="s">
        <v>1950</v>
      </c>
      <c r="C961">
        <v>-4.7963596274243603</v>
      </c>
      <c r="D961" s="2">
        <v>6.7138028549779702E-8</v>
      </c>
    </row>
    <row r="962" spans="1:4">
      <c r="A962" s="1" t="s">
        <v>1951</v>
      </c>
      <c r="B962" t="s">
        <v>1952</v>
      </c>
      <c r="C962">
        <v>-4.7997795931489904</v>
      </c>
      <c r="D962" s="2">
        <v>1.72216036059225E-21</v>
      </c>
    </row>
    <row r="963" spans="1:4">
      <c r="A963" s="1" t="s">
        <v>1953</v>
      </c>
      <c r="B963" t="s">
        <v>1954</v>
      </c>
      <c r="C963">
        <v>-4.8036639753790897</v>
      </c>
      <c r="D963" s="2">
        <v>1.65780264752456E-18</v>
      </c>
    </row>
    <row r="964" spans="1:4">
      <c r="A964" s="1" t="s">
        <v>1955</v>
      </c>
      <c r="B964" t="s">
        <v>1956</v>
      </c>
      <c r="C964">
        <v>-4.8101710946881902</v>
      </c>
      <c r="D964" s="2">
        <v>2.0507643756265299E-6</v>
      </c>
    </row>
    <row r="965" spans="1:4">
      <c r="A965" s="1" t="s">
        <v>1957</v>
      </c>
      <c r="B965" t="s">
        <v>1958</v>
      </c>
      <c r="C965">
        <v>-4.8104677640981102</v>
      </c>
      <c r="D965" s="2">
        <v>3.4552409918475E-12</v>
      </c>
    </row>
    <row r="966" spans="1:4">
      <c r="A966" s="1" t="s">
        <v>1959</v>
      </c>
      <c r="B966" t="s">
        <v>1960</v>
      </c>
      <c r="C966">
        <v>-4.8139542635436996</v>
      </c>
      <c r="D966" s="2">
        <v>4.4589242185357397E-9</v>
      </c>
    </row>
    <row r="967" spans="1:4">
      <c r="A967" s="1" t="s">
        <v>1961</v>
      </c>
      <c r="B967" t="s">
        <v>1962</v>
      </c>
      <c r="C967">
        <v>-4.8215510402449402</v>
      </c>
      <c r="D967">
        <v>1.09162906483585E-3</v>
      </c>
    </row>
    <row r="968" spans="1:4">
      <c r="A968" s="1" t="s">
        <v>1963</v>
      </c>
      <c r="B968" t="s">
        <v>1964</v>
      </c>
      <c r="C968">
        <v>-4.8234514041783996</v>
      </c>
      <c r="D968" s="2">
        <v>4.7977028828798898E-8</v>
      </c>
    </row>
    <row r="969" spans="1:4">
      <c r="A969" s="1" t="s">
        <v>1965</v>
      </c>
      <c r="B969" t="s">
        <v>1966</v>
      </c>
      <c r="C969">
        <v>-4.8261710748258304</v>
      </c>
      <c r="D969" s="2">
        <v>1.3667294352181801E-5</v>
      </c>
    </row>
    <row r="970" spans="1:4">
      <c r="A970" s="1" t="s">
        <v>1967</v>
      </c>
      <c r="B970" t="s">
        <v>1968</v>
      </c>
      <c r="C970">
        <v>-4.8454227610632801</v>
      </c>
      <c r="D970">
        <v>1.39400879709345E-3</v>
      </c>
    </row>
    <row r="971" spans="1:4">
      <c r="A971" s="1" t="s">
        <v>1969</v>
      </c>
      <c r="B971" t="s">
        <v>1970</v>
      </c>
      <c r="C971">
        <v>-4.8540585461557599</v>
      </c>
      <c r="D971" s="2">
        <v>7.8323547381355797E-9</v>
      </c>
    </row>
    <row r="972" spans="1:4">
      <c r="A972" s="1" t="s">
        <v>1971</v>
      </c>
      <c r="B972" t="s">
        <v>1972</v>
      </c>
      <c r="C972">
        <v>-4.8546796915857202</v>
      </c>
      <c r="D972" s="2">
        <v>6.7311885300238805E-5</v>
      </c>
    </row>
    <row r="973" spans="1:4">
      <c r="A973" s="1" t="s">
        <v>1973</v>
      </c>
      <c r="B973" t="s">
        <v>1974</v>
      </c>
      <c r="C973">
        <v>-4.8626099986710498</v>
      </c>
      <c r="D973" s="2">
        <v>2.1852318923392E-8</v>
      </c>
    </row>
    <row r="974" spans="1:4">
      <c r="A974" s="1" t="s">
        <v>1975</v>
      </c>
      <c r="B974" t="s">
        <v>1976</v>
      </c>
      <c r="C974">
        <v>-4.8671007288434698</v>
      </c>
      <c r="D974">
        <v>1.32554622870713E-3</v>
      </c>
    </row>
    <row r="975" spans="1:4">
      <c r="A975" s="1" t="s">
        <v>1977</v>
      </c>
      <c r="B975" t="s">
        <v>1978</v>
      </c>
      <c r="C975">
        <v>-4.8793585548277898</v>
      </c>
      <c r="D975" s="2">
        <v>9.2642481747743505E-11</v>
      </c>
    </row>
    <row r="976" spans="1:4">
      <c r="A976" s="1" t="s">
        <v>292</v>
      </c>
      <c r="B976" t="s">
        <v>293</v>
      </c>
      <c r="C976">
        <v>-4.8801941056613201</v>
      </c>
      <c r="D976" s="2">
        <v>2.16638640064206E-13</v>
      </c>
    </row>
    <row r="977" spans="1:4">
      <c r="A977" s="1" t="s">
        <v>1979</v>
      </c>
      <c r="B977" t="s">
        <v>1980</v>
      </c>
      <c r="C977">
        <v>-4.8846427260455103</v>
      </c>
      <c r="D977" s="2">
        <v>1.55132817940552E-19</v>
      </c>
    </row>
    <row r="978" spans="1:4">
      <c r="A978" s="1" t="s">
        <v>1981</v>
      </c>
      <c r="B978" t="s">
        <v>1982</v>
      </c>
      <c r="C978">
        <v>-4.8862964189031803</v>
      </c>
      <c r="D978" s="2">
        <v>2.9510142679778498E-9</v>
      </c>
    </row>
    <row r="979" spans="1:4">
      <c r="A979" s="1" t="s">
        <v>1983</v>
      </c>
      <c r="B979" t="s">
        <v>1984</v>
      </c>
      <c r="C979">
        <v>-4.8901442400653696</v>
      </c>
      <c r="D979" s="2">
        <v>3.38005961628221E-5</v>
      </c>
    </row>
    <row r="980" spans="1:4">
      <c r="A980" s="1" t="s">
        <v>1985</v>
      </c>
      <c r="B980" t="s">
        <v>1986</v>
      </c>
      <c r="C980">
        <v>-4.89044612349071</v>
      </c>
      <c r="D980">
        <v>6.0029591606425802E-4</v>
      </c>
    </row>
    <row r="981" spans="1:4">
      <c r="A981" s="1" t="s">
        <v>1987</v>
      </c>
      <c r="B981" t="s">
        <v>1988</v>
      </c>
      <c r="C981">
        <v>-4.8937337278480202</v>
      </c>
      <c r="D981" s="2">
        <v>5.6919347994870999E-17</v>
      </c>
    </row>
    <row r="982" spans="1:4">
      <c r="A982" s="1" t="s">
        <v>1989</v>
      </c>
      <c r="B982" t="s">
        <v>1990</v>
      </c>
      <c r="C982">
        <v>-4.8950267183202998</v>
      </c>
      <c r="D982" s="2">
        <v>4.0427019569782002E-9</v>
      </c>
    </row>
    <row r="983" spans="1:4">
      <c r="A983" s="1" t="s">
        <v>1991</v>
      </c>
      <c r="B983" t="s">
        <v>1992</v>
      </c>
      <c r="C983">
        <v>-4.8974124600394902</v>
      </c>
      <c r="D983" s="2">
        <v>5.9584216789685403E-6</v>
      </c>
    </row>
    <row r="984" spans="1:4">
      <c r="A984" s="1" t="s">
        <v>1993</v>
      </c>
      <c r="B984" t="s">
        <v>1994</v>
      </c>
      <c r="C984">
        <v>-4.8982669208546499</v>
      </c>
      <c r="D984">
        <v>1.9356435372024699E-4</v>
      </c>
    </row>
    <row r="985" spans="1:4">
      <c r="A985" s="1" t="s">
        <v>1995</v>
      </c>
      <c r="B985" t="s">
        <v>1996</v>
      </c>
      <c r="C985">
        <v>-4.9058039193813698</v>
      </c>
      <c r="D985">
        <v>1.10998199528402E-3</v>
      </c>
    </row>
    <row r="986" spans="1:4">
      <c r="A986" s="1" t="s">
        <v>1997</v>
      </c>
      <c r="B986" t="s">
        <v>1998</v>
      </c>
      <c r="C986">
        <v>-4.9062304624933502</v>
      </c>
      <c r="D986" s="2">
        <v>5.9651829634110499E-13</v>
      </c>
    </row>
    <row r="987" spans="1:4">
      <c r="A987" s="1" t="s">
        <v>1999</v>
      </c>
      <c r="B987" t="s">
        <v>2000</v>
      </c>
      <c r="C987">
        <v>-4.9074436577903304</v>
      </c>
      <c r="D987">
        <v>1.1559634384752601E-3</v>
      </c>
    </row>
    <row r="988" spans="1:4">
      <c r="A988" s="1" t="s">
        <v>2001</v>
      </c>
      <c r="B988" t="s">
        <v>2002</v>
      </c>
      <c r="C988">
        <v>-4.9082230515749599</v>
      </c>
      <c r="D988" s="2">
        <v>5.2283139558299897E-20</v>
      </c>
    </row>
    <row r="989" spans="1:4">
      <c r="A989" s="1" t="s">
        <v>2003</v>
      </c>
      <c r="B989" t="s">
        <v>2004</v>
      </c>
      <c r="C989">
        <v>-4.9107450304581501</v>
      </c>
      <c r="D989" s="2">
        <v>6.1700210812243105E-8</v>
      </c>
    </row>
    <row r="990" spans="1:4">
      <c r="A990" s="1" t="s">
        <v>2005</v>
      </c>
      <c r="B990" t="s">
        <v>2006</v>
      </c>
      <c r="C990">
        <v>-4.9161755890947099</v>
      </c>
      <c r="D990" s="2">
        <v>1.33889369849246E-42</v>
      </c>
    </row>
    <row r="991" spans="1:4">
      <c r="A991" s="1" t="s">
        <v>2007</v>
      </c>
      <c r="B991" t="s">
        <v>2008</v>
      </c>
      <c r="C991">
        <v>-4.9265354547101996</v>
      </c>
      <c r="D991">
        <v>1.0796149925669501E-3</v>
      </c>
    </row>
    <row r="992" spans="1:4">
      <c r="A992" s="1" t="s">
        <v>2009</v>
      </c>
      <c r="B992" t="s">
        <v>2010</v>
      </c>
      <c r="C992">
        <v>-4.9267034934934397</v>
      </c>
      <c r="D992" s="2">
        <v>6.6107679313155094E-5</v>
      </c>
    </row>
    <row r="993" spans="1:4">
      <c r="A993" s="1" t="s">
        <v>2011</v>
      </c>
      <c r="B993" t="s">
        <v>2012</v>
      </c>
      <c r="C993">
        <v>-4.9277171419664301</v>
      </c>
      <c r="D993" s="2">
        <v>3.9952645280921001E-16</v>
      </c>
    </row>
    <row r="994" spans="1:4">
      <c r="A994" s="1" t="s">
        <v>2013</v>
      </c>
      <c r="B994" t="s">
        <v>2014</v>
      </c>
      <c r="C994">
        <v>-4.9282226987834497</v>
      </c>
      <c r="D994" s="2">
        <v>1.56982883281688E-27</v>
      </c>
    </row>
    <row r="995" spans="1:4">
      <c r="A995" s="1" t="s">
        <v>2015</v>
      </c>
      <c r="B995" t="s">
        <v>2016</v>
      </c>
      <c r="C995">
        <v>-4.9282894022228403</v>
      </c>
      <c r="D995" s="2">
        <v>4.8984282913554097E-6</v>
      </c>
    </row>
    <row r="996" spans="1:4">
      <c r="A996" s="1" t="s">
        <v>2017</v>
      </c>
      <c r="B996" t="s">
        <v>2018</v>
      </c>
      <c r="C996">
        <v>-4.9293272595789901</v>
      </c>
      <c r="D996" s="2">
        <v>1.31481023718903E-10</v>
      </c>
    </row>
    <row r="997" spans="1:4">
      <c r="A997" s="1" t="s">
        <v>2019</v>
      </c>
      <c r="B997" t="s">
        <v>2020</v>
      </c>
      <c r="C997">
        <v>-4.9313092832204299</v>
      </c>
      <c r="D997" s="2">
        <v>9.1038550413876701E-7</v>
      </c>
    </row>
    <row r="998" spans="1:4">
      <c r="A998" s="1" t="s">
        <v>2021</v>
      </c>
      <c r="B998" t="s">
        <v>2022</v>
      </c>
      <c r="C998">
        <v>-4.9350364896961798</v>
      </c>
      <c r="D998">
        <v>1.03946893837445E-3</v>
      </c>
    </row>
    <row r="999" spans="1:4">
      <c r="A999" s="1" t="s">
        <v>2023</v>
      </c>
      <c r="B999" t="s">
        <v>2024</v>
      </c>
      <c r="C999">
        <v>-4.9365264875947004</v>
      </c>
      <c r="D999" s="2">
        <v>9.0846243266924703E-17</v>
      </c>
    </row>
    <row r="1000" spans="1:4">
      <c r="A1000" s="1" t="s">
        <v>2025</v>
      </c>
      <c r="B1000" t="s">
        <v>2026</v>
      </c>
      <c r="C1000">
        <v>-4.9429484133802797</v>
      </c>
      <c r="D1000" s="2">
        <v>1.12599452370819E-5</v>
      </c>
    </row>
    <row r="1001" spans="1:4">
      <c r="A1001" s="1" t="s">
        <v>2027</v>
      </c>
      <c r="B1001" t="s">
        <v>2028</v>
      </c>
      <c r="C1001">
        <v>-4.9548243107049004</v>
      </c>
      <c r="D1001" s="2">
        <v>1.56435050698578E-12</v>
      </c>
    </row>
    <row r="1002" spans="1:4">
      <c r="A1002" s="1" t="s">
        <v>2029</v>
      </c>
      <c r="B1002" t="s">
        <v>2030</v>
      </c>
      <c r="C1002">
        <v>-4.9603957622067396</v>
      </c>
      <c r="D1002" s="2">
        <v>1.3939766784984099E-7</v>
      </c>
    </row>
    <row r="1003" spans="1:4">
      <c r="A1003" s="1" t="s">
        <v>2031</v>
      </c>
      <c r="B1003" t="s">
        <v>2032</v>
      </c>
      <c r="C1003">
        <v>-4.97496522479085</v>
      </c>
      <c r="D1003" s="2">
        <v>3.8464342677384999E-9</v>
      </c>
    </row>
    <row r="1004" spans="1:4">
      <c r="A1004" s="1" t="s">
        <v>2033</v>
      </c>
      <c r="B1004" t="s">
        <v>2034</v>
      </c>
      <c r="C1004">
        <v>-4.9758430031104401</v>
      </c>
      <c r="D1004">
        <v>9.1082489138079195E-4</v>
      </c>
    </row>
    <row r="1005" spans="1:4">
      <c r="A1005" s="1" t="s">
        <v>2035</v>
      </c>
      <c r="B1005" t="s">
        <v>2036</v>
      </c>
      <c r="C1005">
        <v>-4.98519424580918</v>
      </c>
      <c r="D1005">
        <v>1.33721265842592E-4</v>
      </c>
    </row>
    <row r="1006" spans="1:4">
      <c r="A1006" s="1" t="s">
        <v>2037</v>
      </c>
      <c r="B1006" t="s">
        <v>2038</v>
      </c>
      <c r="C1006">
        <v>-4.9890953988125801</v>
      </c>
      <c r="D1006" s="2">
        <v>1.2375904277571301E-6</v>
      </c>
    </row>
    <row r="1007" spans="1:4">
      <c r="A1007" s="1" t="s">
        <v>2039</v>
      </c>
      <c r="B1007" t="s">
        <v>2040</v>
      </c>
      <c r="C1007">
        <v>-5.0370542331067298</v>
      </c>
      <c r="D1007" s="2">
        <v>6.0585299896940203E-13</v>
      </c>
    </row>
    <row r="1008" spans="1:4">
      <c r="A1008" s="1" t="s">
        <v>2041</v>
      </c>
      <c r="B1008" t="s">
        <v>2042</v>
      </c>
      <c r="C1008">
        <v>-5.0520596784282299</v>
      </c>
      <c r="D1008" s="2">
        <v>6.9795207556002696E-28</v>
      </c>
    </row>
    <row r="1009" spans="1:4">
      <c r="A1009" s="1" t="s">
        <v>2043</v>
      </c>
      <c r="B1009" t="s">
        <v>2044</v>
      </c>
      <c r="C1009">
        <v>-5.0547627353923597</v>
      </c>
      <c r="D1009" s="2">
        <v>2.06674354970696E-5</v>
      </c>
    </row>
    <row r="1010" spans="1:4">
      <c r="A1010" s="1" t="s">
        <v>2045</v>
      </c>
      <c r="B1010" t="s">
        <v>2046</v>
      </c>
      <c r="C1010">
        <v>-5.0553574083156301</v>
      </c>
      <c r="D1010">
        <v>3.51338642976161E-4</v>
      </c>
    </row>
    <row r="1011" spans="1:4">
      <c r="A1011" s="1" t="s">
        <v>2047</v>
      </c>
      <c r="B1011" t="s">
        <v>2048</v>
      </c>
      <c r="C1011">
        <v>-5.0715195125176598</v>
      </c>
      <c r="D1011" s="2">
        <v>1.2984717033402001E-6</v>
      </c>
    </row>
    <row r="1012" spans="1:4">
      <c r="A1012" s="1" t="s">
        <v>2049</v>
      </c>
      <c r="B1012" t="s">
        <v>2050</v>
      </c>
      <c r="C1012">
        <v>-5.0720157024598604</v>
      </c>
      <c r="D1012" s="2">
        <v>7.6838714696653403E-8</v>
      </c>
    </row>
    <row r="1013" spans="1:4">
      <c r="A1013" s="1" t="s">
        <v>2051</v>
      </c>
      <c r="B1013" t="s">
        <v>2052</v>
      </c>
      <c r="C1013">
        <v>-5.0738590802081696</v>
      </c>
      <c r="D1013" s="2">
        <v>5.1433852629254695E-7</v>
      </c>
    </row>
    <row r="1014" spans="1:4">
      <c r="A1014" s="1" t="s">
        <v>2053</v>
      </c>
      <c r="B1014" t="s">
        <v>2054</v>
      </c>
      <c r="C1014">
        <v>-5.0755797790608401</v>
      </c>
      <c r="D1014" s="2">
        <v>3.2249620690379E-6</v>
      </c>
    </row>
    <row r="1015" spans="1:4">
      <c r="A1015" s="1" t="s">
        <v>2055</v>
      </c>
      <c r="B1015" t="s">
        <v>2056</v>
      </c>
      <c r="C1015">
        <v>-5.0775109680602899</v>
      </c>
      <c r="D1015">
        <v>5.6486462857853297E-4</v>
      </c>
    </row>
    <row r="1016" spans="1:4">
      <c r="A1016" s="1" t="s">
        <v>2057</v>
      </c>
      <c r="B1016" t="s">
        <v>2058</v>
      </c>
      <c r="C1016">
        <v>-5.0806574754123499</v>
      </c>
      <c r="D1016" s="2">
        <v>2.8715248517599201E-11</v>
      </c>
    </row>
    <row r="1017" spans="1:4">
      <c r="A1017" s="1" t="s">
        <v>2059</v>
      </c>
      <c r="B1017" t="s">
        <v>2060</v>
      </c>
      <c r="C1017">
        <v>-5.0819262718334404</v>
      </c>
      <c r="D1017" s="2">
        <v>4.2125588549898996E-6</v>
      </c>
    </row>
    <row r="1018" spans="1:4">
      <c r="A1018" s="1" t="s">
        <v>2061</v>
      </c>
      <c r="B1018" t="s">
        <v>2062</v>
      </c>
      <c r="C1018">
        <v>-5.0937357061974904</v>
      </c>
      <c r="D1018" s="2">
        <v>1.6074431899149E-15</v>
      </c>
    </row>
    <row r="1019" spans="1:4">
      <c r="A1019" s="1" t="s">
        <v>294</v>
      </c>
      <c r="B1019" t="s">
        <v>295</v>
      </c>
      <c r="C1019">
        <v>-5.0967563791861901</v>
      </c>
      <c r="D1019" s="2">
        <v>9.0410830282886803E-8</v>
      </c>
    </row>
    <row r="1020" spans="1:4">
      <c r="A1020" s="1" t="s">
        <v>2063</v>
      </c>
      <c r="B1020" t="s">
        <v>2064</v>
      </c>
      <c r="C1020">
        <v>-5.0986497880480899</v>
      </c>
      <c r="D1020" s="2">
        <v>4.0779980738486502E-13</v>
      </c>
    </row>
    <row r="1021" spans="1:4">
      <c r="A1021" s="1" t="s">
        <v>2065</v>
      </c>
      <c r="B1021" t="s">
        <v>2066</v>
      </c>
      <c r="C1021">
        <v>-5.0991858360701201</v>
      </c>
      <c r="D1021">
        <v>5.7846941068179702E-4</v>
      </c>
    </row>
    <row r="1022" spans="1:4">
      <c r="A1022" s="1" t="s">
        <v>2067</v>
      </c>
      <c r="B1022" t="s">
        <v>2068</v>
      </c>
      <c r="C1022">
        <v>-5.1008457005695496</v>
      </c>
      <c r="D1022">
        <v>4.2687674648693203E-4</v>
      </c>
    </row>
    <row r="1023" spans="1:4">
      <c r="A1023" s="1" t="s">
        <v>2069</v>
      </c>
      <c r="B1023" t="s">
        <v>2070</v>
      </c>
      <c r="C1023">
        <v>-5.1095113821985496</v>
      </c>
      <c r="D1023" s="2">
        <v>3.6447230459732003E-11</v>
      </c>
    </row>
    <row r="1024" spans="1:4">
      <c r="A1024" s="1" t="s">
        <v>2071</v>
      </c>
      <c r="B1024" t="s">
        <v>2072</v>
      </c>
      <c r="C1024">
        <v>-5.1310497852728103</v>
      </c>
      <c r="D1024" s="2">
        <v>7.6247700650029498E-16</v>
      </c>
    </row>
    <row r="1025" spans="1:4">
      <c r="A1025" s="1" t="s">
        <v>296</v>
      </c>
      <c r="B1025" t="s">
        <v>297</v>
      </c>
      <c r="C1025">
        <v>-5.1432465533688996</v>
      </c>
      <c r="D1025" s="2">
        <v>4.4118335840318404E-15</v>
      </c>
    </row>
    <row r="1026" spans="1:4">
      <c r="A1026" s="1" t="s">
        <v>2073</v>
      </c>
      <c r="B1026" t="s">
        <v>2074</v>
      </c>
      <c r="C1026">
        <v>-5.1440461501107997</v>
      </c>
      <c r="D1026">
        <v>4.6256595768018902E-4</v>
      </c>
    </row>
    <row r="1027" spans="1:4">
      <c r="A1027" s="1" t="s">
        <v>2075</v>
      </c>
      <c r="B1027" t="s">
        <v>2076</v>
      </c>
      <c r="C1027">
        <v>-5.1487057440094901</v>
      </c>
      <c r="D1027" s="2">
        <v>2.63659556223552E-5</v>
      </c>
    </row>
    <row r="1028" spans="1:4">
      <c r="A1028" s="1" t="s">
        <v>2077</v>
      </c>
      <c r="B1028" t="s">
        <v>2078</v>
      </c>
      <c r="C1028">
        <v>-5.1514715476662198</v>
      </c>
      <c r="D1028" s="2">
        <v>9.0807909565035899E-12</v>
      </c>
    </row>
    <row r="1029" spans="1:4">
      <c r="A1029" s="1" t="s">
        <v>2079</v>
      </c>
      <c r="B1029" t="s">
        <v>2080</v>
      </c>
      <c r="C1029">
        <v>-5.1543307332514701</v>
      </c>
      <c r="D1029">
        <v>1.6493663893254299E-4</v>
      </c>
    </row>
    <row r="1030" spans="1:4">
      <c r="A1030" s="1" t="s">
        <v>298</v>
      </c>
      <c r="B1030" t="s">
        <v>299</v>
      </c>
      <c r="C1030">
        <v>-5.1574252543962</v>
      </c>
      <c r="D1030">
        <v>4.8434836398750502E-4</v>
      </c>
    </row>
    <row r="1031" spans="1:4">
      <c r="A1031" s="1" t="s">
        <v>2081</v>
      </c>
      <c r="B1031" t="s">
        <v>2082</v>
      </c>
      <c r="C1031">
        <v>-5.17022787274158</v>
      </c>
      <c r="D1031" s="2">
        <v>3.5429515481694502E-10</v>
      </c>
    </row>
    <row r="1032" spans="1:4">
      <c r="A1032" s="1" t="s">
        <v>2083</v>
      </c>
      <c r="B1032" t="s">
        <v>2084</v>
      </c>
      <c r="C1032">
        <v>-5.1743697597116096</v>
      </c>
      <c r="D1032" s="2">
        <v>6.2479133483375702E-8</v>
      </c>
    </row>
    <row r="1033" spans="1:4">
      <c r="A1033" s="1" t="s">
        <v>2085</v>
      </c>
      <c r="B1033" t="s">
        <v>2086</v>
      </c>
      <c r="C1033">
        <v>-5.1751717511514697</v>
      </c>
      <c r="D1033">
        <v>4.5094497082336701E-4</v>
      </c>
    </row>
    <row r="1034" spans="1:4">
      <c r="A1034" s="1" t="s">
        <v>2087</v>
      </c>
      <c r="B1034" t="s">
        <v>2088</v>
      </c>
      <c r="C1034">
        <v>-5.1779713873480597</v>
      </c>
      <c r="D1034">
        <v>1.1313792264921699E-4</v>
      </c>
    </row>
    <row r="1035" spans="1:4">
      <c r="A1035" s="1" t="s">
        <v>2089</v>
      </c>
      <c r="B1035" t="s">
        <v>2090</v>
      </c>
      <c r="C1035">
        <v>-5.1883673924758904</v>
      </c>
      <c r="D1035">
        <v>4.1759668442986403E-4</v>
      </c>
    </row>
    <row r="1036" spans="1:4">
      <c r="A1036" s="1" t="s">
        <v>2091</v>
      </c>
      <c r="B1036" t="s">
        <v>2092</v>
      </c>
      <c r="C1036">
        <v>-5.1920184847151498</v>
      </c>
      <c r="D1036" s="2">
        <v>1.02155569797617E-7</v>
      </c>
    </row>
    <row r="1037" spans="1:4">
      <c r="A1037" s="1" t="s">
        <v>2093</v>
      </c>
      <c r="B1037" t="s">
        <v>2094</v>
      </c>
      <c r="C1037">
        <v>-5.2211068625399397</v>
      </c>
      <c r="D1037" s="2">
        <v>6.0986267370112704E-16</v>
      </c>
    </row>
    <row r="1038" spans="1:4">
      <c r="A1038" s="1" t="s">
        <v>2095</v>
      </c>
      <c r="B1038" t="s">
        <v>2096</v>
      </c>
      <c r="C1038">
        <v>-5.2230868022771197</v>
      </c>
      <c r="D1038" s="2">
        <v>9.1870249803341204E-18</v>
      </c>
    </row>
    <row r="1039" spans="1:4">
      <c r="A1039" s="1" t="s">
        <v>2097</v>
      </c>
      <c r="B1039" t="s">
        <v>2098</v>
      </c>
      <c r="C1039">
        <v>-5.2238097844777096</v>
      </c>
      <c r="D1039" s="2">
        <v>1.10366423060548E-8</v>
      </c>
    </row>
    <row r="1040" spans="1:4">
      <c r="A1040" s="1" t="s">
        <v>2099</v>
      </c>
      <c r="B1040" t="s">
        <v>2100</v>
      </c>
      <c r="C1040">
        <v>-5.2315797163119404</v>
      </c>
      <c r="D1040" s="2">
        <v>2.5159826888280401E-17</v>
      </c>
    </row>
    <row r="1041" spans="1:4">
      <c r="A1041" s="1" t="s">
        <v>2101</v>
      </c>
      <c r="B1041" t="s">
        <v>2102</v>
      </c>
      <c r="C1041">
        <v>-5.2355230458449604</v>
      </c>
      <c r="D1041" s="2">
        <v>2.7961090108783301E-15</v>
      </c>
    </row>
    <row r="1042" spans="1:4">
      <c r="A1042" s="1" t="s">
        <v>2103</v>
      </c>
      <c r="B1042" t="s">
        <v>2104</v>
      </c>
      <c r="C1042">
        <v>-5.2381678443630904</v>
      </c>
      <c r="D1042" s="2">
        <v>4.30239918481057E-15</v>
      </c>
    </row>
    <row r="1043" spans="1:4">
      <c r="A1043" s="1" t="s">
        <v>2105</v>
      </c>
      <c r="B1043" t="s">
        <v>2106</v>
      </c>
      <c r="C1043">
        <v>-5.2475640398791903</v>
      </c>
      <c r="D1043" s="2">
        <v>1.06004570009846E-42</v>
      </c>
    </row>
    <row r="1044" spans="1:4">
      <c r="A1044" s="1" t="s">
        <v>2107</v>
      </c>
      <c r="B1044" t="s">
        <v>2108</v>
      </c>
      <c r="C1044">
        <v>-5.2485314165939903</v>
      </c>
      <c r="D1044" s="2">
        <v>1.6369046581406701E-6</v>
      </c>
    </row>
    <row r="1045" spans="1:4">
      <c r="A1045" s="1" t="s">
        <v>2109</v>
      </c>
      <c r="B1045" t="s">
        <v>2110</v>
      </c>
      <c r="C1045">
        <v>-5.25211914383818</v>
      </c>
      <c r="D1045" s="2">
        <v>7.2960644627815096E-7</v>
      </c>
    </row>
    <row r="1046" spans="1:4">
      <c r="A1046" s="1" t="s">
        <v>2111</v>
      </c>
      <c r="B1046" t="s">
        <v>2112</v>
      </c>
      <c r="C1046">
        <v>-5.2527299061326698</v>
      </c>
      <c r="D1046" s="2">
        <v>6.6846284699531797E-22</v>
      </c>
    </row>
    <row r="1047" spans="1:4">
      <c r="A1047" s="1" t="s">
        <v>2113</v>
      </c>
      <c r="B1047" t="s">
        <v>2114</v>
      </c>
      <c r="C1047">
        <v>-5.2538751580911702</v>
      </c>
      <c r="D1047" s="2">
        <v>1.90851449090949E-20</v>
      </c>
    </row>
    <row r="1048" spans="1:4">
      <c r="A1048" s="1" t="s">
        <v>300</v>
      </c>
      <c r="B1048" t="s">
        <v>301</v>
      </c>
      <c r="C1048">
        <v>-5.2560457662678699</v>
      </c>
      <c r="D1048" s="2">
        <v>3.8063508140077701E-8</v>
      </c>
    </row>
    <row r="1049" spans="1:4">
      <c r="A1049" s="1" t="s">
        <v>2115</v>
      </c>
      <c r="B1049" t="s">
        <v>2116</v>
      </c>
      <c r="C1049">
        <v>-5.2582080117066399</v>
      </c>
      <c r="D1049" s="2">
        <v>4.0107188503650301E-13</v>
      </c>
    </row>
    <row r="1050" spans="1:4">
      <c r="A1050" s="1" t="s">
        <v>2117</v>
      </c>
      <c r="B1050" t="s">
        <v>2118</v>
      </c>
      <c r="C1050">
        <v>-5.2603064437700802</v>
      </c>
      <c r="D1050" s="2">
        <v>6.4419126117338696E-25</v>
      </c>
    </row>
    <row r="1051" spans="1:4">
      <c r="A1051" s="1" t="s">
        <v>2119</v>
      </c>
      <c r="B1051" t="s">
        <v>2120</v>
      </c>
      <c r="C1051">
        <v>-5.2654933036106701</v>
      </c>
      <c r="D1051" s="2">
        <v>1.4887919117316001E-10</v>
      </c>
    </row>
    <row r="1052" spans="1:4">
      <c r="A1052" s="1" t="s">
        <v>2121</v>
      </c>
      <c r="B1052" t="s">
        <v>2122</v>
      </c>
      <c r="C1052">
        <v>-5.2828181344250904</v>
      </c>
      <c r="D1052" s="2">
        <v>1.9568167217617401E-7</v>
      </c>
    </row>
    <row r="1053" spans="1:4">
      <c r="A1053" s="1" t="s">
        <v>2123</v>
      </c>
      <c r="B1053" t="s">
        <v>2124</v>
      </c>
      <c r="C1053">
        <v>-5.2924330453634303</v>
      </c>
      <c r="D1053" s="2">
        <v>3.1293839443121099E-6</v>
      </c>
    </row>
    <row r="1054" spans="1:4">
      <c r="A1054" s="1" t="s">
        <v>2125</v>
      </c>
      <c r="B1054" t="s">
        <v>2126</v>
      </c>
      <c r="C1054">
        <v>-5.3019052868024099</v>
      </c>
      <c r="D1054" s="2">
        <v>7.34514201968961E-31</v>
      </c>
    </row>
    <row r="1055" spans="1:4">
      <c r="A1055" s="1" t="s">
        <v>2127</v>
      </c>
      <c r="B1055" t="s">
        <v>2128</v>
      </c>
      <c r="C1055">
        <v>-5.30253774337677</v>
      </c>
      <c r="D1055">
        <v>1.07131687449618E-4</v>
      </c>
    </row>
    <row r="1056" spans="1:4">
      <c r="A1056" s="1" t="s">
        <v>2129</v>
      </c>
      <c r="B1056" t="s">
        <v>2130</v>
      </c>
      <c r="C1056">
        <v>-5.3073464809065403</v>
      </c>
      <c r="D1056">
        <v>2.8505185132402899E-4</v>
      </c>
    </row>
    <row r="1057" spans="1:4">
      <c r="A1057" s="1" t="s">
        <v>2131</v>
      </c>
      <c r="B1057" t="s">
        <v>2132</v>
      </c>
      <c r="C1057">
        <v>-5.3095124463909196</v>
      </c>
      <c r="D1057" s="2">
        <v>1.3824435388384601E-13</v>
      </c>
    </row>
    <row r="1058" spans="1:4">
      <c r="A1058" s="1" t="s">
        <v>2133</v>
      </c>
      <c r="B1058" t="s">
        <v>2134</v>
      </c>
      <c r="C1058">
        <v>-5.3185381737267097</v>
      </c>
      <c r="D1058" s="2">
        <v>2.23021099002246E-8</v>
      </c>
    </row>
    <row r="1059" spans="1:4">
      <c r="A1059" s="1" t="s">
        <v>2135</v>
      </c>
      <c r="B1059" t="s">
        <v>2136</v>
      </c>
      <c r="C1059">
        <v>-5.32007472177831</v>
      </c>
      <c r="D1059" s="2">
        <v>2.13632348859639E-7</v>
      </c>
    </row>
    <row r="1060" spans="1:4">
      <c r="A1060" s="1" t="s">
        <v>2137</v>
      </c>
      <c r="B1060" t="s">
        <v>2138</v>
      </c>
      <c r="C1060">
        <v>-5.3268687742768002</v>
      </c>
      <c r="D1060" s="2">
        <v>3.6059932943200397E-18</v>
      </c>
    </row>
    <row r="1061" spans="1:4">
      <c r="A1061" s="1" t="s">
        <v>2139</v>
      </c>
      <c r="B1061" t="s">
        <v>2140</v>
      </c>
      <c r="C1061">
        <v>-5.3313803989269397</v>
      </c>
      <c r="D1061" s="2">
        <v>1.9728655510600299E-6</v>
      </c>
    </row>
    <row r="1062" spans="1:4">
      <c r="A1062" s="1" t="s">
        <v>2141</v>
      </c>
      <c r="B1062" t="s">
        <v>2142</v>
      </c>
      <c r="C1062">
        <v>-5.3329175676352403</v>
      </c>
      <c r="D1062" s="2">
        <v>2.8406779693860702E-12</v>
      </c>
    </row>
    <row r="1063" spans="1:4">
      <c r="A1063" s="1" t="s">
        <v>2143</v>
      </c>
      <c r="B1063" t="s">
        <v>2144</v>
      </c>
      <c r="C1063">
        <v>-5.3375694494286101</v>
      </c>
      <c r="D1063" s="2">
        <v>1.239411028561E-7</v>
      </c>
    </row>
    <row r="1064" spans="1:4">
      <c r="A1064" s="1" t="s">
        <v>302</v>
      </c>
      <c r="B1064" t="s">
        <v>303</v>
      </c>
      <c r="C1064">
        <v>-5.3417328980835803</v>
      </c>
      <c r="D1064" s="2">
        <v>1.0763470855100601E-20</v>
      </c>
    </row>
    <row r="1065" spans="1:4">
      <c r="A1065" s="1" t="s">
        <v>2145</v>
      </c>
      <c r="B1065" t="s">
        <v>2146</v>
      </c>
      <c r="C1065">
        <v>-5.3437643203717302</v>
      </c>
      <c r="D1065" s="2">
        <v>2.3759375079545299E-8</v>
      </c>
    </row>
    <row r="1066" spans="1:4">
      <c r="A1066" s="1" t="s">
        <v>2147</v>
      </c>
      <c r="B1066" t="s">
        <v>2148</v>
      </c>
      <c r="C1066">
        <v>-5.3441168714621199</v>
      </c>
      <c r="D1066" s="2">
        <v>1.3857148970730399E-5</v>
      </c>
    </row>
    <row r="1067" spans="1:4">
      <c r="A1067" s="1" t="s">
        <v>2149</v>
      </c>
      <c r="B1067" t="s">
        <v>2150</v>
      </c>
      <c r="C1067">
        <v>-5.34718433512234</v>
      </c>
      <c r="D1067" s="2">
        <v>9.2907962645136595E-12</v>
      </c>
    </row>
    <row r="1068" spans="1:4">
      <c r="A1068" s="1" t="s">
        <v>2151</v>
      </c>
      <c r="B1068" t="s">
        <v>2152</v>
      </c>
      <c r="C1068">
        <v>-5.3511859909403103</v>
      </c>
      <c r="D1068" s="2">
        <v>1.32927279621186E-6</v>
      </c>
    </row>
    <row r="1069" spans="1:4">
      <c r="A1069" s="1" t="s">
        <v>2153</v>
      </c>
      <c r="B1069" t="s">
        <v>2154</v>
      </c>
      <c r="C1069">
        <v>-5.3558496304909902</v>
      </c>
      <c r="D1069" s="2">
        <v>1.0909972815783501E-19</v>
      </c>
    </row>
    <row r="1070" spans="1:4">
      <c r="A1070" s="1" t="s">
        <v>2155</v>
      </c>
      <c r="B1070" t="s">
        <v>2156</v>
      </c>
      <c r="C1070">
        <v>-5.3587979733893798</v>
      </c>
      <c r="D1070" s="2">
        <v>3.1738042149053798E-9</v>
      </c>
    </row>
    <row r="1071" spans="1:4">
      <c r="A1071" s="1" t="s">
        <v>2157</v>
      </c>
      <c r="B1071" t="s">
        <v>2158</v>
      </c>
      <c r="C1071">
        <v>-5.3627055990733696</v>
      </c>
      <c r="D1071" s="2">
        <v>3.1179018013039599E-52</v>
      </c>
    </row>
    <row r="1072" spans="1:4">
      <c r="A1072" s="1" t="s">
        <v>2159</v>
      </c>
      <c r="B1072" t="s">
        <v>2160</v>
      </c>
      <c r="C1072">
        <v>-5.3678977903298701</v>
      </c>
      <c r="D1072" s="2">
        <v>5.3812904719020902E-9</v>
      </c>
    </row>
    <row r="1073" spans="1:4">
      <c r="A1073" s="1" t="s">
        <v>2161</v>
      </c>
      <c r="B1073" t="s">
        <v>2162</v>
      </c>
      <c r="C1073">
        <v>-5.3714262792016996</v>
      </c>
      <c r="D1073" s="2">
        <v>9.5833542737662292E-25</v>
      </c>
    </row>
    <row r="1074" spans="1:4">
      <c r="A1074" s="1" t="s">
        <v>2163</v>
      </c>
      <c r="B1074" t="s">
        <v>2164</v>
      </c>
      <c r="C1074">
        <v>-5.3721847717810496</v>
      </c>
      <c r="D1074" s="2">
        <v>4.4910424096929101E-6</v>
      </c>
    </row>
    <row r="1075" spans="1:4">
      <c r="A1075" s="1" t="s">
        <v>2165</v>
      </c>
      <c r="B1075" t="s">
        <v>2166</v>
      </c>
      <c r="C1075">
        <v>-5.3757757307652998</v>
      </c>
      <c r="D1075" s="2">
        <v>2.4335378058996602E-41</v>
      </c>
    </row>
    <row r="1076" spans="1:4">
      <c r="A1076" s="1" t="s">
        <v>2167</v>
      </c>
      <c r="B1076" t="s">
        <v>2168</v>
      </c>
      <c r="C1076">
        <v>-5.3791220562627302</v>
      </c>
      <c r="D1076">
        <v>1.82538953246196E-4</v>
      </c>
    </row>
    <row r="1077" spans="1:4">
      <c r="A1077" s="1" t="s">
        <v>2169</v>
      </c>
      <c r="B1077" t="s">
        <v>2170</v>
      </c>
      <c r="C1077">
        <v>-5.3863696532770202</v>
      </c>
      <c r="D1077" s="2">
        <v>5.7873719634209495E-42</v>
      </c>
    </row>
    <row r="1078" spans="1:4">
      <c r="A1078" s="1" t="s">
        <v>2171</v>
      </c>
      <c r="B1078" t="s">
        <v>2172</v>
      </c>
      <c r="C1078">
        <v>-5.3927558742428499</v>
      </c>
      <c r="D1078" s="2">
        <v>2.3617516465305499E-10</v>
      </c>
    </row>
    <row r="1079" spans="1:4">
      <c r="A1079" s="1" t="s">
        <v>2173</v>
      </c>
      <c r="B1079" t="s">
        <v>2174</v>
      </c>
      <c r="C1079">
        <v>-5.3982022966747003</v>
      </c>
      <c r="D1079" s="2">
        <v>1.324303825574E-15</v>
      </c>
    </row>
    <row r="1080" spans="1:4">
      <c r="A1080" s="1" t="s">
        <v>2175</v>
      </c>
      <c r="B1080" t="s">
        <v>2176</v>
      </c>
      <c r="C1080">
        <v>-5.4009751181592804</v>
      </c>
      <c r="D1080" s="2">
        <v>1.5801406876090599E-9</v>
      </c>
    </row>
    <row r="1081" spans="1:4">
      <c r="A1081" s="1" t="s">
        <v>2177</v>
      </c>
      <c r="B1081" t="s">
        <v>2178</v>
      </c>
      <c r="C1081">
        <v>-5.4065435426207999</v>
      </c>
      <c r="D1081">
        <v>1.4741882986673299E-4</v>
      </c>
    </row>
    <row r="1082" spans="1:4">
      <c r="A1082" s="1" t="s">
        <v>2179</v>
      </c>
      <c r="B1082" t="s">
        <v>2180</v>
      </c>
      <c r="C1082">
        <v>-5.4076138925131101</v>
      </c>
      <c r="D1082" s="2">
        <v>7.8753075431064498E-6</v>
      </c>
    </row>
    <row r="1083" spans="1:4">
      <c r="A1083" s="1" t="s">
        <v>2181</v>
      </c>
      <c r="B1083" t="s">
        <v>2182</v>
      </c>
      <c r="C1083">
        <v>-5.4088891337570901</v>
      </c>
      <c r="D1083" s="2">
        <v>2.39925976753786E-29</v>
      </c>
    </row>
    <row r="1084" spans="1:4">
      <c r="A1084" s="1" t="s">
        <v>2183</v>
      </c>
      <c r="B1084" t="s">
        <v>2184</v>
      </c>
      <c r="C1084">
        <v>-5.4102877567369498</v>
      </c>
      <c r="D1084" s="2">
        <v>5.4477783190113499E-26</v>
      </c>
    </row>
    <row r="1085" spans="1:4">
      <c r="A1085" s="1" t="s">
        <v>2185</v>
      </c>
      <c r="B1085" t="s">
        <v>2186</v>
      </c>
      <c r="C1085">
        <v>-5.4109024184187504</v>
      </c>
      <c r="D1085" s="2">
        <v>3.2186756300410998E-21</v>
      </c>
    </row>
    <row r="1086" spans="1:4">
      <c r="A1086" s="1" t="s">
        <v>2187</v>
      </c>
      <c r="B1086" t="s">
        <v>2188</v>
      </c>
      <c r="C1086">
        <v>-5.4183034707406499</v>
      </c>
      <c r="D1086" s="2">
        <v>8.3366945812788801E-17</v>
      </c>
    </row>
    <row r="1087" spans="1:4">
      <c r="A1087" s="1" t="s">
        <v>2189</v>
      </c>
      <c r="B1087" t="s">
        <v>2190</v>
      </c>
      <c r="C1087">
        <v>-5.4231870094407801</v>
      </c>
      <c r="D1087" s="2">
        <v>4.2266979257635098E-18</v>
      </c>
    </row>
    <row r="1088" spans="1:4">
      <c r="A1088" s="1" t="s">
        <v>2191</v>
      </c>
      <c r="B1088" t="s">
        <v>2192</v>
      </c>
      <c r="C1088">
        <v>-5.4301399379215196</v>
      </c>
      <c r="D1088" s="2">
        <v>9.2877337531015497E-7</v>
      </c>
    </row>
    <row r="1089" spans="1:4">
      <c r="A1089" s="1" t="s">
        <v>2193</v>
      </c>
      <c r="B1089" t="s">
        <v>2194</v>
      </c>
      <c r="C1089">
        <v>-5.4373069005214596</v>
      </c>
      <c r="D1089">
        <v>1.69242197664931E-4</v>
      </c>
    </row>
    <row r="1090" spans="1:4">
      <c r="A1090" s="1" t="s">
        <v>2195</v>
      </c>
      <c r="B1090" t="s">
        <v>2196</v>
      </c>
      <c r="C1090">
        <v>-5.4373514247908599</v>
      </c>
      <c r="D1090" s="2">
        <v>4.4029540084052999E-7</v>
      </c>
    </row>
    <row r="1091" spans="1:4">
      <c r="A1091" s="1" t="s">
        <v>2197</v>
      </c>
      <c r="B1091" t="s">
        <v>2198</v>
      </c>
      <c r="C1091">
        <v>-5.43975098822541</v>
      </c>
      <c r="D1091" s="2">
        <v>1.70675341910277E-5</v>
      </c>
    </row>
    <row r="1092" spans="1:4">
      <c r="A1092" s="1" t="s">
        <v>2199</v>
      </c>
      <c r="B1092" t="s">
        <v>2200</v>
      </c>
      <c r="C1092">
        <v>-5.4449694804754696</v>
      </c>
      <c r="D1092" s="2">
        <v>6.5854654014264002E-10</v>
      </c>
    </row>
    <row r="1093" spans="1:4">
      <c r="A1093" s="1" t="s">
        <v>304</v>
      </c>
      <c r="B1093" t="s">
        <v>305</v>
      </c>
      <c r="C1093">
        <v>-5.4581149408713703</v>
      </c>
      <c r="D1093" s="2">
        <v>3.5642799981453E-19</v>
      </c>
    </row>
    <row r="1094" spans="1:4">
      <c r="A1094" s="1" t="s">
        <v>2201</v>
      </c>
      <c r="B1094" t="s">
        <v>2202</v>
      </c>
      <c r="C1094">
        <v>-5.4775321784981204</v>
      </c>
      <c r="D1094" s="2">
        <v>1.9891622860521599E-21</v>
      </c>
    </row>
    <row r="1095" spans="1:4">
      <c r="A1095" s="1" t="s">
        <v>2203</v>
      </c>
      <c r="B1095" t="s">
        <v>2204</v>
      </c>
      <c r="C1095">
        <v>-5.4782714747233401</v>
      </c>
      <c r="D1095" s="2">
        <v>1.4524020178085E-16</v>
      </c>
    </row>
    <row r="1096" spans="1:4">
      <c r="A1096" s="1" t="s">
        <v>2205</v>
      </c>
      <c r="B1096" t="s">
        <v>2206</v>
      </c>
      <c r="C1096">
        <v>-5.47862254160475</v>
      </c>
      <c r="D1096" s="2">
        <v>6.0326808139678102E-8</v>
      </c>
    </row>
    <row r="1097" spans="1:4">
      <c r="A1097" s="1" t="s">
        <v>306</v>
      </c>
      <c r="B1097" t="s">
        <v>307</v>
      </c>
      <c r="C1097">
        <v>-5.47917556479673</v>
      </c>
      <c r="D1097" s="2">
        <v>4.2871201939876297E-15</v>
      </c>
    </row>
    <row r="1098" spans="1:4">
      <c r="A1098" s="1" t="s">
        <v>2207</v>
      </c>
      <c r="B1098" t="s">
        <v>2208</v>
      </c>
      <c r="C1098">
        <v>-5.4794354231225197</v>
      </c>
      <c r="D1098" s="2">
        <v>5.9810400586839301E-9</v>
      </c>
    </row>
    <row r="1099" spans="1:4">
      <c r="A1099" s="1" t="s">
        <v>2209</v>
      </c>
      <c r="B1099" t="s">
        <v>2210</v>
      </c>
      <c r="C1099">
        <v>-5.4815226017498597</v>
      </c>
      <c r="D1099" s="2">
        <v>1.28779840800433E-15</v>
      </c>
    </row>
    <row r="1100" spans="1:4">
      <c r="A1100" s="1" t="s">
        <v>2211</v>
      </c>
      <c r="B1100" t="s">
        <v>2212</v>
      </c>
      <c r="C1100">
        <v>-5.4819446418711797</v>
      </c>
      <c r="D1100" s="2">
        <v>8.4198779516436196E-11</v>
      </c>
    </row>
    <row r="1101" spans="1:4">
      <c r="A1101" s="1" t="s">
        <v>2213</v>
      </c>
      <c r="B1101" t="s">
        <v>2214</v>
      </c>
      <c r="C1101">
        <v>-5.4880413915052797</v>
      </c>
      <c r="D1101" s="2">
        <v>3.8760358681393097E-6</v>
      </c>
    </row>
    <row r="1102" spans="1:4">
      <c r="A1102" s="1" t="s">
        <v>2215</v>
      </c>
      <c r="B1102" t="s">
        <v>2216</v>
      </c>
      <c r="C1102">
        <v>-5.4900039991008303</v>
      </c>
      <c r="D1102" s="2">
        <v>1.1864682972620701E-10</v>
      </c>
    </row>
    <row r="1103" spans="1:4">
      <c r="A1103" s="1" t="s">
        <v>2217</v>
      </c>
      <c r="B1103" t="s">
        <v>2218</v>
      </c>
      <c r="C1103">
        <v>-5.4901925679091201</v>
      </c>
      <c r="D1103" s="2">
        <v>2.6474228044775101E-5</v>
      </c>
    </row>
    <row r="1104" spans="1:4">
      <c r="A1104" s="1" t="s">
        <v>2219</v>
      </c>
      <c r="B1104" t="s">
        <v>2220</v>
      </c>
      <c r="C1104">
        <v>-5.49151926647873</v>
      </c>
      <c r="D1104" s="2">
        <v>7.2824566579588401E-8</v>
      </c>
    </row>
    <row r="1105" spans="1:4">
      <c r="A1105" s="1" t="s">
        <v>2221</v>
      </c>
      <c r="B1105" t="s">
        <v>2222</v>
      </c>
      <c r="C1105">
        <v>-5.4935867827749396</v>
      </c>
      <c r="D1105" s="2">
        <v>4.7915574368411203E-42</v>
      </c>
    </row>
    <row r="1106" spans="1:4">
      <c r="A1106" s="1" t="s">
        <v>2223</v>
      </c>
      <c r="B1106" t="s">
        <v>2224</v>
      </c>
      <c r="C1106">
        <v>-5.49912884381098</v>
      </c>
      <c r="D1106" s="2">
        <v>8.5321362240628994E-27</v>
      </c>
    </row>
    <row r="1107" spans="1:4">
      <c r="A1107" s="1" t="s">
        <v>2225</v>
      </c>
      <c r="B1107" t="s">
        <v>2226</v>
      </c>
      <c r="C1107">
        <v>-5.5016057017316999</v>
      </c>
      <c r="D1107" s="2">
        <v>3.0825997250249402E-7</v>
      </c>
    </row>
    <row r="1108" spans="1:4">
      <c r="A1108" s="1" t="s">
        <v>2227</v>
      </c>
      <c r="B1108" t="s">
        <v>2228</v>
      </c>
      <c r="C1108">
        <v>-5.50549372896654</v>
      </c>
      <c r="D1108" s="2">
        <v>1.0069603653616201E-10</v>
      </c>
    </row>
    <row r="1109" spans="1:4">
      <c r="A1109" s="1" t="s">
        <v>2229</v>
      </c>
      <c r="B1109" t="s">
        <v>2230</v>
      </c>
      <c r="C1109">
        <v>-5.5304892258933798</v>
      </c>
      <c r="D1109" s="2">
        <v>2.36678532407089E-12</v>
      </c>
    </row>
    <row r="1110" spans="1:4">
      <c r="A1110" s="1" t="s">
        <v>2231</v>
      </c>
      <c r="B1110" t="s">
        <v>2232</v>
      </c>
      <c r="C1110">
        <v>-5.5343764174499697</v>
      </c>
      <c r="D1110" s="2">
        <v>2.6376738124097099E-6</v>
      </c>
    </row>
    <row r="1111" spans="1:4">
      <c r="A1111" s="1" t="s">
        <v>2233</v>
      </c>
      <c r="B1111" t="s">
        <v>2234</v>
      </c>
      <c r="C1111">
        <v>-5.5394708625186198</v>
      </c>
      <c r="D1111" s="2">
        <v>1.52537254266219E-13</v>
      </c>
    </row>
    <row r="1112" spans="1:4">
      <c r="A1112" s="1" t="s">
        <v>2235</v>
      </c>
      <c r="B1112" t="s">
        <v>2236</v>
      </c>
      <c r="C1112">
        <v>-5.5405573361076099</v>
      </c>
      <c r="D1112" s="2">
        <v>5.4391932344068504E-10</v>
      </c>
    </row>
    <row r="1113" spans="1:4">
      <c r="A1113" s="1" t="s">
        <v>2237</v>
      </c>
      <c r="B1113" t="s">
        <v>2238</v>
      </c>
      <c r="C1113">
        <v>-5.5439856473645799</v>
      </c>
      <c r="D1113">
        <v>1.05795368289446E-4</v>
      </c>
    </row>
    <row r="1114" spans="1:4">
      <c r="A1114" s="1" t="s">
        <v>2239</v>
      </c>
      <c r="B1114" t="s">
        <v>2240</v>
      </c>
      <c r="C1114">
        <v>-5.5452928788421199</v>
      </c>
      <c r="D1114" s="2">
        <v>4.07842248383866E-10</v>
      </c>
    </row>
    <row r="1115" spans="1:4">
      <c r="A1115" s="1" t="s">
        <v>2241</v>
      </c>
      <c r="B1115" t="s">
        <v>2242</v>
      </c>
      <c r="C1115">
        <v>-5.5455462848367496</v>
      </c>
      <c r="D1115" s="2">
        <v>4.0969271171712E-8</v>
      </c>
    </row>
    <row r="1116" spans="1:4">
      <c r="A1116" s="1" t="s">
        <v>2243</v>
      </c>
      <c r="B1116" t="s">
        <v>2244</v>
      </c>
      <c r="C1116">
        <v>-5.5491700886089799</v>
      </c>
      <c r="D1116" s="2">
        <v>7.0566287287479902E-13</v>
      </c>
    </row>
    <row r="1117" spans="1:4">
      <c r="A1117" s="1" t="s">
        <v>2245</v>
      </c>
      <c r="B1117" t="s">
        <v>2246</v>
      </c>
      <c r="C1117">
        <v>-5.5635611602138004</v>
      </c>
      <c r="D1117" s="2">
        <v>1.3530508951477701E-18</v>
      </c>
    </row>
    <row r="1118" spans="1:4">
      <c r="A1118" s="1" t="s">
        <v>2247</v>
      </c>
      <c r="B1118" t="s">
        <v>2248</v>
      </c>
      <c r="C1118">
        <v>-5.5672042768108403</v>
      </c>
      <c r="D1118" s="2">
        <v>3.1825705264146997E-20</v>
      </c>
    </row>
    <row r="1119" spans="1:4">
      <c r="A1119" s="1" t="s">
        <v>2249</v>
      </c>
      <c r="B1119" t="s">
        <v>2250</v>
      </c>
      <c r="C1119">
        <v>-5.5674026270169001</v>
      </c>
      <c r="D1119" s="2">
        <v>1.6299175075827599E-7</v>
      </c>
    </row>
    <row r="1120" spans="1:4">
      <c r="A1120" s="1" t="s">
        <v>2251</v>
      </c>
      <c r="B1120" t="s">
        <v>2252</v>
      </c>
      <c r="C1120">
        <v>-5.5692378786588197</v>
      </c>
      <c r="D1120" s="2">
        <v>7.4208299066430696E-7</v>
      </c>
    </row>
    <row r="1121" spans="1:4">
      <c r="A1121" s="1" t="s">
        <v>2253</v>
      </c>
      <c r="B1121" t="s">
        <v>2254</v>
      </c>
      <c r="C1121">
        <v>-5.5701946314466797</v>
      </c>
      <c r="D1121" s="2">
        <v>8.8931872591919407E-15</v>
      </c>
    </row>
    <row r="1122" spans="1:4">
      <c r="A1122" s="1" t="s">
        <v>2255</v>
      </c>
      <c r="B1122" t="s">
        <v>2256</v>
      </c>
      <c r="C1122">
        <v>-5.58868737518742</v>
      </c>
      <c r="D1122" s="2">
        <v>7.76012552712761E-20</v>
      </c>
    </row>
    <row r="1123" spans="1:4">
      <c r="A1123" s="1" t="s">
        <v>2257</v>
      </c>
      <c r="B1123" t="s">
        <v>2258</v>
      </c>
      <c r="C1123">
        <v>-5.5908259991074303</v>
      </c>
      <c r="D1123" s="2">
        <v>2.19044805081931E-13</v>
      </c>
    </row>
    <row r="1124" spans="1:4">
      <c r="A1124" s="1" t="s">
        <v>2259</v>
      </c>
      <c r="B1124" t="s">
        <v>2260</v>
      </c>
      <c r="C1124">
        <v>-5.5936755919308698</v>
      </c>
      <c r="D1124" s="2">
        <v>1.3380440711224499E-31</v>
      </c>
    </row>
    <row r="1125" spans="1:4">
      <c r="A1125" s="1" t="s">
        <v>2261</v>
      </c>
      <c r="B1125" t="s">
        <v>2262</v>
      </c>
      <c r="C1125">
        <v>-5.59373985119392</v>
      </c>
      <c r="D1125" s="2">
        <v>6.6167109636723298E-16</v>
      </c>
    </row>
    <row r="1126" spans="1:4">
      <c r="A1126" s="1" t="s">
        <v>2263</v>
      </c>
      <c r="B1126" t="s">
        <v>2264</v>
      </c>
      <c r="C1126">
        <v>-5.5962626423959803</v>
      </c>
      <c r="D1126" s="2">
        <v>2.2407648662943199E-14</v>
      </c>
    </row>
    <row r="1127" spans="1:4">
      <c r="A1127" s="1" t="s">
        <v>2265</v>
      </c>
      <c r="B1127" t="s">
        <v>2266</v>
      </c>
      <c r="C1127">
        <v>-5.6093654907933903</v>
      </c>
      <c r="D1127" s="2">
        <v>2.8731333764082801E-5</v>
      </c>
    </row>
    <row r="1128" spans="1:4">
      <c r="A1128" s="1" t="s">
        <v>2267</v>
      </c>
      <c r="B1128" t="s">
        <v>2268</v>
      </c>
      <c r="C1128">
        <v>-5.6138723501375702</v>
      </c>
      <c r="D1128" s="2">
        <v>5.8845568814464405E-7</v>
      </c>
    </row>
    <row r="1129" spans="1:4">
      <c r="A1129" s="1" t="s">
        <v>2269</v>
      </c>
      <c r="B1129" t="s">
        <v>2270</v>
      </c>
      <c r="C1129">
        <v>-5.6160455030238099</v>
      </c>
      <c r="D1129" s="2">
        <v>3.5370706952651198E-50</v>
      </c>
    </row>
    <row r="1130" spans="1:4">
      <c r="A1130" s="1" t="s">
        <v>2271</v>
      </c>
      <c r="B1130" t="s">
        <v>2272</v>
      </c>
      <c r="C1130">
        <v>-5.6364937302535001</v>
      </c>
      <c r="D1130" s="2">
        <v>5.97571695118142E-19</v>
      </c>
    </row>
    <row r="1131" spans="1:4">
      <c r="A1131" s="1" t="s">
        <v>2273</v>
      </c>
      <c r="B1131" t="s">
        <v>2274</v>
      </c>
      <c r="C1131">
        <v>-5.6399214286798598</v>
      </c>
      <c r="D1131" s="2">
        <v>6.6269819510916196E-17</v>
      </c>
    </row>
    <row r="1132" spans="1:4">
      <c r="A1132" s="1" t="s">
        <v>2275</v>
      </c>
      <c r="B1132" t="s">
        <v>2276</v>
      </c>
      <c r="C1132">
        <v>-5.6405497270280396</v>
      </c>
      <c r="D1132" s="2">
        <v>3.2425969806538098E-20</v>
      </c>
    </row>
    <row r="1133" spans="1:4">
      <c r="A1133" s="1" t="s">
        <v>2277</v>
      </c>
      <c r="B1133" t="s">
        <v>2278</v>
      </c>
      <c r="C1133">
        <v>-5.6444903663000803</v>
      </c>
      <c r="D1133" s="2">
        <v>2.1486541108861399E-19</v>
      </c>
    </row>
    <row r="1134" spans="1:4">
      <c r="A1134" s="1" t="s">
        <v>2279</v>
      </c>
      <c r="B1134" t="s">
        <v>2280</v>
      </c>
      <c r="C1134">
        <v>-5.6460521470491596</v>
      </c>
      <c r="D1134" s="2">
        <v>8.7078618292434405E-8</v>
      </c>
    </row>
    <row r="1135" spans="1:4">
      <c r="A1135" s="1" t="s">
        <v>2281</v>
      </c>
      <c r="B1135" t="s">
        <v>2282</v>
      </c>
      <c r="C1135">
        <v>-5.6482739560352204</v>
      </c>
      <c r="D1135" s="2">
        <v>5.14175979739402E-5</v>
      </c>
    </row>
    <row r="1136" spans="1:4">
      <c r="A1136" s="1" t="s">
        <v>2283</v>
      </c>
      <c r="B1136" t="s">
        <v>2284</v>
      </c>
      <c r="C1136">
        <v>-5.6618553827994198</v>
      </c>
      <c r="D1136" s="2">
        <v>3.75665671323046E-11</v>
      </c>
    </row>
    <row r="1137" spans="1:4">
      <c r="A1137" s="1" t="s">
        <v>2285</v>
      </c>
      <c r="B1137" t="s">
        <v>2286</v>
      </c>
      <c r="C1137">
        <v>-5.6639745377827397</v>
      </c>
      <c r="D1137" s="2">
        <v>8.1084454946928104E-11</v>
      </c>
    </row>
    <row r="1138" spans="1:4">
      <c r="A1138" s="1" t="s">
        <v>2287</v>
      </c>
      <c r="B1138" t="s">
        <v>2288</v>
      </c>
      <c r="C1138">
        <v>-5.6642835498502198</v>
      </c>
      <c r="D1138" s="2">
        <v>4.34007829060781E-16</v>
      </c>
    </row>
    <row r="1139" spans="1:4">
      <c r="A1139" s="1" t="s">
        <v>2289</v>
      </c>
      <c r="B1139" t="s">
        <v>2290</v>
      </c>
      <c r="C1139">
        <v>-5.6685906016611298</v>
      </c>
      <c r="D1139" s="2">
        <v>3.1187838109423001E-10</v>
      </c>
    </row>
    <row r="1140" spans="1:4">
      <c r="A1140" s="1" t="s">
        <v>2291</v>
      </c>
      <c r="B1140" t="s">
        <v>2292</v>
      </c>
      <c r="C1140">
        <v>-5.6701343697323798</v>
      </c>
      <c r="D1140" s="2">
        <v>4.3960590980795998E-17</v>
      </c>
    </row>
    <row r="1141" spans="1:4">
      <c r="A1141" s="1" t="s">
        <v>2293</v>
      </c>
      <c r="B1141" t="s">
        <v>2294</v>
      </c>
      <c r="C1141">
        <v>-5.6725203306041996</v>
      </c>
      <c r="D1141" s="2">
        <v>5.2969958188523101E-7</v>
      </c>
    </row>
    <row r="1142" spans="1:4">
      <c r="A1142" s="1" t="s">
        <v>2295</v>
      </c>
      <c r="B1142" t="s">
        <v>2296</v>
      </c>
      <c r="C1142">
        <v>-5.6761035952304502</v>
      </c>
      <c r="D1142" s="2">
        <v>7.48068122953032E-22</v>
      </c>
    </row>
    <row r="1143" spans="1:4">
      <c r="A1143" s="1" t="s">
        <v>2297</v>
      </c>
      <c r="B1143" t="s">
        <v>2298</v>
      </c>
      <c r="C1143">
        <v>-5.6835074466260496</v>
      </c>
      <c r="D1143" s="2">
        <v>5.1182275698983302E-47</v>
      </c>
    </row>
    <row r="1144" spans="1:4">
      <c r="A1144" s="1" t="s">
        <v>2299</v>
      </c>
      <c r="B1144" t="s">
        <v>2300</v>
      </c>
      <c r="C1144">
        <v>-5.6844705377924996</v>
      </c>
      <c r="D1144" s="2">
        <v>7.8595696244628994E-15</v>
      </c>
    </row>
    <row r="1145" spans="1:4">
      <c r="A1145" s="1" t="s">
        <v>2301</v>
      </c>
      <c r="B1145" t="s">
        <v>2302</v>
      </c>
      <c r="C1145">
        <v>-5.6951205291101203</v>
      </c>
      <c r="D1145" s="2">
        <v>1.23294146292454E-5</v>
      </c>
    </row>
    <row r="1146" spans="1:4">
      <c r="A1146" s="1" t="s">
        <v>2303</v>
      </c>
      <c r="B1146" t="s">
        <v>2304</v>
      </c>
      <c r="C1146">
        <v>-5.6959957421284102</v>
      </c>
      <c r="D1146" s="2">
        <v>1.7714888965200899E-6</v>
      </c>
    </row>
    <row r="1147" spans="1:4">
      <c r="A1147" s="1" t="s">
        <v>2305</v>
      </c>
      <c r="B1147" t="s">
        <v>2306</v>
      </c>
      <c r="C1147">
        <v>-5.6960686539876804</v>
      </c>
      <c r="D1147" s="2">
        <v>2.5254019884461999E-28</v>
      </c>
    </row>
    <row r="1148" spans="1:4">
      <c r="A1148" s="1" t="s">
        <v>2307</v>
      </c>
      <c r="B1148" t="s">
        <v>2308</v>
      </c>
      <c r="C1148">
        <v>-5.70063737995312</v>
      </c>
      <c r="D1148" s="2">
        <v>3.8159769760663897E-45</v>
      </c>
    </row>
    <row r="1149" spans="1:4">
      <c r="A1149" s="1" t="s">
        <v>2309</v>
      </c>
      <c r="B1149" t="s">
        <v>2310</v>
      </c>
      <c r="C1149">
        <v>-5.70291615085267</v>
      </c>
      <c r="D1149" s="2">
        <v>1.36866043401795E-24</v>
      </c>
    </row>
    <row r="1150" spans="1:4">
      <c r="A1150" s="1" t="s">
        <v>2311</v>
      </c>
      <c r="B1150" t="s">
        <v>2312</v>
      </c>
      <c r="C1150">
        <v>-5.7029260094575802</v>
      </c>
      <c r="D1150" s="2">
        <v>1.14515221887082E-12</v>
      </c>
    </row>
    <row r="1151" spans="1:4">
      <c r="A1151" s="1" t="s">
        <v>2313</v>
      </c>
      <c r="B1151" t="s">
        <v>2314</v>
      </c>
      <c r="C1151">
        <v>-5.70519279734616</v>
      </c>
      <c r="D1151" s="2">
        <v>1.6763893444165599E-34</v>
      </c>
    </row>
    <row r="1152" spans="1:4">
      <c r="A1152" s="1" t="s">
        <v>2315</v>
      </c>
      <c r="B1152" t="s">
        <v>2316</v>
      </c>
      <c r="C1152">
        <v>-5.7061435978526003</v>
      </c>
      <c r="D1152" s="2">
        <v>8.1805765388544698E-24</v>
      </c>
    </row>
    <row r="1153" spans="1:4">
      <c r="A1153" s="1" t="s">
        <v>2317</v>
      </c>
      <c r="B1153" t="s">
        <v>2318</v>
      </c>
      <c r="C1153">
        <v>-5.7120988242730997</v>
      </c>
      <c r="D1153" s="2">
        <v>7.3927587270324296E-7</v>
      </c>
    </row>
    <row r="1154" spans="1:4">
      <c r="A1154" s="1" t="s">
        <v>2319</v>
      </c>
      <c r="B1154" t="s">
        <v>2320</v>
      </c>
      <c r="C1154">
        <v>-5.7153775602193004</v>
      </c>
      <c r="D1154" s="2">
        <v>2.9532888256522099E-9</v>
      </c>
    </row>
    <row r="1155" spans="1:4">
      <c r="A1155" s="1" t="s">
        <v>2321</v>
      </c>
      <c r="B1155" t="s">
        <v>2322</v>
      </c>
      <c r="C1155">
        <v>-5.7413738874121201</v>
      </c>
      <c r="D1155" s="2">
        <v>3.3041153101014999E-58</v>
      </c>
    </row>
    <row r="1156" spans="1:4">
      <c r="A1156" s="1" t="s">
        <v>2323</v>
      </c>
      <c r="B1156" t="s">
        <v>2324</v>
      </c>
      <c r="C1156">
        <v>-5.7421299144509099</v>
      </c>
      <c r="D1156" s="2">
        <v>7.7763101976787005E-13</v>
      </c>
    </row>
    <row r="1157" spans="1:4">
      <c r="A1157" s="1" t="s">
        <v>2325</v>
      </c>
      <c r="B1157" t="s">
        <v>2326</v>
      </c>
      <c r="C1157">
        <v>-5.7424634585280598</v>
      </c>
      <c r="D1157" s="2">
        <v>8.1981277581889202E-11</v>
      </c>
    </row>
    <row r="1158" spans="1:4">
      <c r="A1158" s="1" t="s">
        <v>2327</v>
      </c>
      <c r="B1158" t="s">
        <v>2328</v>
      </c>
      <c r="C1158">
        <v>-5.7444221818172601</v>
      </c>
      <c r="D1158" s="2">
        <v>4.5026556758026002E-16</v>
      </c>
    </row>
    <row r="1159" spans="1:4">
      <c r="A1159" s="1" t="s">
        <v>2329</v>
      </c>
      <c r="B1159" t="s">
        <v>2330</v>
      </c>
      <c r="C1159">
        <v>-5.7446485456256804</v>
      </c>
      <c r="D1159" s="2">
        <v>1.0893113423382001E-19</v>
      </c>
    </row>
    <row r="1160" spans="1:4">
      <c r="A1160" s="1" t="s">
        <v>2331</v>
      </c>
      <c r="B1160" t="s">
        <v>2332</v>
      </c>
      <c r="C1160">
        <v>-5.75730446070241</v>
      </c>
      <c r="D1160" s="2">
        <v>3.9231799493364901E-25</v>
      </c>
    </row>
    <row r="1161" spans="1:4">
      <c r="A1161" s="1" t="s">
        <v>2333</v>
      </c>
      <c r="B1161" t="s">
        <v>2334</v>
      </c>
      <c r="C1161">
        <v>-5.7593672330967802</v>
      </c>
      <c r="D1161" s="2">
        <v>1.31241686952133E-15</v>
      </c>
    </row>
    <row r="1162" spans="1:4">
      <c r="A1162" s="1" t="s">
        <v>2335</v>
      </c>
      <c r="B1162" t="s">
        <v>2336</v>
      </c>
      <c r="C1162">
        <v>-5.7604040486370103</v>
      </c>
      <c r="D1162" s="2">
        <v>1.44213949094601E-21</v>
      </c>
    </row>
    <row r="1163" spans="1:4">
      <c r="A1163" s="1" t="s">
        <v>2337</v>
      </c>
      <c r="B1163" t="s">
        <v>2338</v>
      </c>
      <c r="C1163">
        <v>-5.76874984271155</v>
      </c>
      <c r="D1163" s="2">
        <v>5.2341514507309703E-13</v>
      </c>
    </row>
    <row r="1164" spans="1:4">
      <c r="A1164" s="1" t="s">
        <v>308</v>
      </c>
      <c r="B1164" t="s">
        <v>309</v>
      </c>
      <c r="C1164">
        <v>-5.7869111071676302</v>
      </c>
      <c r="D1164" s="2">
        <v>4.7571247249623998E-14</v>
      </c>
    </row>
    <row r="1165" spans="1:4">
      <c r="A1165" s="1" t="s">
        <v>2339</v>
      </c>
      <c r="B1165" t="s">
        <v>2340</v>
      </c>
      <c r="C1165">
        <v>-5.7909135005738204</v>
      </c>
      <c r="D1165" s="2">
        <v>2.0029072743434701E-14</v>
      </c>
    </row>
    <row r="1166" spans="1:4">
      <c r="A1166" s="1" t="s">
        <v>2341</v>
      </c>
      <c r="B1166" t="s">
        <v>2342</v>
      </c>
      <c r="C1166">
        <v>-5.7967211074577696</v>
      </c>
      <c r="D1166" s="2">
        <v>3.3772153920807398E-8</v>
      </c>
    </row>
    <row r="1167" spans="1:4">
      <c r="A1167" s="1" t="s">
        <v>2343</v>
      </c>
      <c r="B1167" t="s">
        <v>2344</v>
      </c>
      <c r="C1167">
        <v>-5.8007274436126997</v>
      </c>
      <c r="D1167" s="2">
        <v>1.03384125836266E-12</v>
      </c>
    </row>
    <row r="1168" spans="1:4">
      <c r="A1168" s="1" t="s">
        <v>2345</v>
      </c>
      <c r="B1168" t="s">
        <v>2346</v>
      </c>
      <c r="C1168">
        <v>-5.8057884067094898</v>
      </c>
      <c r="D1168" s="2">
        <v>4.76471043063299E-11</v>
      </c>
    </row>
    <row r="1169" spans="1:4">
      <c r="A1169" s="1" t="s">
        <v>2347</v>
      </c>
      <c r="B1169" t="s">
        <v>2348</v>
      </c>
      <c r="C1169">
        <v>-5.8090308300084104</v>
      </c>
      <c r="D1169" s="2">
        <v>5.0231756607158403E-21</v>
      </c>
    </row>
    <row r="1170" spans="1:4">
      <c r="A1170" s="1" t="s">
        <v>2349</v>
      </c>
      <c r="B1170" t="s">
        <v>2350</v>
      </c>
      <c r="C1170">
        <v>-5.8093967762061203</v>
      </c>
      <c r="D1170" s="2">
        <v>5.8674681867420501E-36</v>
      </c>
    </row>
    <row r="1171" spans="1:4">
      <c r="A1171" s="1" t="s">
        <v>2351</v>
      </c>
      <c r="B1171" t="s">
        <v>2352</v>
      </c>
      <c r="C1171">
        <v>-5.8125238284079703</v>
      </c>
      <c r="D1171" s="2">
        <v>3.7471972691035102E-24</v>
      </c>
    </row>
    <row r="1172" spans="1:4">
      <c r="A1172" s="1" t="s">
        <v>2353</v>
      </c>
      <c r="B1172" t="s">
        <v>2354</v>
      </c>
      <c r="C1172">
        <v>-5.81375652377689</v>
      </c>
      <c r="D1172" s="2">
        <v>2.6047876818703999E-8</v>
      </c>
    </row>
    <row r="1173" spans="1:4">
      <c r="A1173" s="1" t="s">
        <v>2355</v>
      </c>
      <c r="B1173" t="s">
        <v>2356</v>
      </c>
      <c r="C1173">
        <v>-5.8278606626966196</v>
      </c>
      <c r="D1173" s="2">
        <v>2.0539865869231399E-18</v>
      </c>
    </row>
    <row r="1174" spans="1:4">
      <c r="A1174" s="1" t="s">
        <v>2357</v>
      </c>
      <c r="B1174" t="s">
        <v>2358</v>
      </c>
      <c r="C1174">
        <v>-5.8342373919915396</v>
      </c>
      <c r="D1174" s="2">
        <v>2.4489756606564501E-6</v>
      </c>
    </row>
    <row r="1175" spans="1:4">
      <c r="A1175" s="1" t="s">
        <v>310</v>
      </c>
      <c r="B1175" t="s">
        <v>311</v>
      </c>
      <c r="C1175">
        <v>-5.8353805194447501</v>
      </c>
      <c r="D1175" s="2">
        <v>8.3143085854356494E-17</v>
      </c>
    </row>
    <row r="1176" spans="1:4">
      <c r="A1176" s="1" t="s">
        <v>2359</v>
      </c>
      <c r="B1176" t="s">
        <v>2360</v>
      </c>
      <c r="C1176">
        <v>-5.8370015175767396</v>
      </c>
      <c r="D1176" s="2">
        <v>2.8549538576350502E-12</v>
      </c>
    </row>
    <row r="1177" spans="1:4">
      <c r="A1177" s="1" t="s">
        <v>2361</v>
      </c>
      <c r="B1177" t="s">
        <v>2362</v>
      </c>
      <c r="C1177">
        <v>-5.83841555691862</v>
      </c>
      <c r="D1177" s="2">
        <v>1.3610385603509201E-16</v>
      </c>
    </row>
    <row r="1178" spans="1:4">
      <c r="A1178" s="1" t="s">
        <v>2363</v>
      </c>
      <c r="B1178" t="s">
        <v>2364</v>
      </c>
      <c r="C1178">
        <v>-5.8439476591433301</v>
      </c>
      <c r="D1178" s="2">
        <v>4.9201858097175697E-13</v>
      </c>
    </row>
    <row r="1179" spans="1:4">
      <c r="A1179" s="1" t="s">
        <v>2365</v>
      </c>
      <c r="B1179" t="s">
        <v>2366</v>
      </c>
      <c r="C1179">
        <v>-5.8497377798104599</v>
      </c>
      <c r="D1179" s="2">
        <v>1.73073869630481E-9</v>
      </c>
    </row>
    <row r="1180" spans="1:4">
      <c r="A1180" s="1" t="s">
        <v>2367</v>
      </c>
      <c r="B1180" t="s">
        <v>2368</v>
      </c>
      <c r="C1180">
        <v>-5.8519079203060604</v>
      </c>
      <c r="D1180" s="2">
        <v>5.3604455219427094E-26</v>
      </c>
    </row>
    <row r="1181" spans="1:4">
      <c r="A1181" s="1" t="s">
        <v>2369</v>
      </c>
      <c r="B1181" t="s">
        <v>2370</v>
      </c>
      <c r="C1181">
        <v>-5.8542644067714598</v>
      </c>
      <c r="D1181" s="2">
        <v>2.0699192336709501E-9</v>
      </c>
    </row>
    <row r="1182" spans="1:4">
      <c r="A1182" s="1" t="s">
        <v>2371</v>
      </c>
      <c r="B1182" t="s">
        <v>2372</v>
      </c>
      <c r="C1182">
        <v>-5.8594833811145097</v>
      </c>
      <c r="D1182" s="2">
        <v>1.15891312124021E-18</v>
      </c>
    </row>
    <row r="1183" spans="1:4">
      <c r="A1183" s="1" t="s">
        <v>2373</v>
      </c>
      <c r="B1183" t="s">
        <v>2374</v>
      </c>
      <c r="C1183">
        <v>-5.8654217510703699</v>
      </c>
      <c r="D1183" s="2">
        <v>7.3262566968795998E-8</v>
      </c>
    </row>
    <row r="1184" spans="1:4">
      <c r="A1184" s="1" t="s">
        <v>2375</v>
      </c>
      <c r="B1184" t="s">
        <v>2376</v>
      </c>
      <c r="C1184">
        <v>-5.8722225128949601</v>
      </c>
      <c r="D1184" s="2">
        <v>1.16134437829071E-14</v>
      </c>
    </row>
    <row r="1185" spans="1:4">
      <c r="A1185" s="1" t="s">
        <v>2377</v>
      </c>
      <c r="B1185" t="s">
        <v>2378</v>
      </c>
      <c r="C1185">
        <v>-5.8734415949039303</v>
      </c>
      <c r="D1185" s="2">
        <v>2.72808734053011E-8</v>
      </c>
    </row>
    <row r="1186" spans="1:4">
      <c r="A1186" s="1" t="s">
        <v>2379</v>
      </c>
      <c r="B1186" t="s">
        <v>2380</v>
      </c>
      <c r="C1186">
        <v>-5.8766605600943898</v>
      </c>
      <c r="D1186" s="2">
        <v>1.8667433736399599E-5</v>
      </c>
    </row>
    <row r="1187" spans="1:4">
      <c r="A1187" s="1" t="s">
        <v>2381</v>
      </c>
      <c r="B1187" t="s">
        <v>2382</v>
      </c>
      <c r="C1187">
        <v>-5.8829329406794901</v>
      </c>
      <c r="D1187" s="2">
        <v>3.1547305258377101E-10</v>
      </c>
    </row>
    <row r="1188" spans="1:4">
      <c r="A1188" s="1" t="s">
        <v>2383</v>
      </c>
      <c r="B1188" t="s">
        <v>2384</v>
      </c>
      <c r="C1188">
        <v>-5.90869584618512</v>
      </c>
      <c r="D1188" s="2">
        <v>5.1523066950175398E-7</v>
      </c>
    </row>
    <row r="1189" spans="1:4">
      <c r="A1189" s="1" t="s">
        <v>2385</v>
      </c>
      <c r="B1189" t="s">
        <v>2386</v>
      </c>
      <c r="C1189">
        <v>-5.9145213880129202</v>
      </c>
      <c r="D1189" s="2">
        <v>4.6966721487110998E-14</v>
      </c>
    </row>
    <row r="1190" spans="1:4">
      <c r="A1190" s="1" t="s">
        <v>2387</v>
      </c>
      <c r="B1190" t="s">
        <v>2388</v>
      </c>
      <c r="C1190">
        <v>-5.9156320714053701</v>
      </c>
      <c r="D1190" s="2">
        <v>3.33130554241631E-45</v>
      </c>
    </row>
    <row r="1191" spans="1:4">
      <c r="A1191" s="1" t="s">
        <v>2389</v>
      </c>
      <c r="B1191" t="s">
        <v>2390</v>
      </c>
      <c r="C1191">
        <v>-5.9266319582482003</v>
      </c>
      <c r="D1191" s="2">
        <v>1.2725677320822299E-12</v>
      </c>
    </row>
    <row r="1192" spans="1:4">
      <c r="A1192" s="1" t="s">
        <v>2391</v>
      </c>
      <c r="B1192" t="s">
        <v>2392</v>
      </c>
      <c r="C1192">
        <v>-5.9371101651664304</v>
      </c>
      <c r="D1192" s="2">
        <v>8.3428754474532494E-64</v>
      </c>
    </row>
    <row r="1193" spans="1:4">
      <c r="A1193" s="1" t="s">
        <v>2393</v>
      </c>
      <c r="B1193" t="s">
        <v>2394</v>
      </c>
      <c r="C1193">
        <v>-5.9461237371649602</v>
      </c>
      <c r="D1193" s="2">
        <v>3.4736765771597198E-48</v>
      </c>
    </row>
    <row r="1194" spans="1:4">
      <c r="A1194" s="1" t="s">
        <v>2395</v>
      </c>
      <c r="B1194" t="s">
        <v>2396</v>
      </c>
      <c r="C1194">
        <v>-5.9577450396837497</v>
      </c>
      <c r="D1194" s="2">
        <v>1.35433177282539E-20</v>
      </c>
    </row>
    <row r="1195" spans="1:4">
      <c r="A1195" s="1" t="s">
        <v>2397</v>
      </c>
      <c r="B1195" t="s">
        <v>2398</v>
      </c>
      <c r="C1195">
        <v>-5.9577932132324003</v>
      </c>
      <c r="D1195" s="2">
        <v>6.2979370597088104E-16</v>
      </c>
    </row>
    <row r="1196" spans="1:4">
      <c r="A1196" s="1" t="s">
        <v>2399</v>
      </c>
      <c r="B1196" t="s">
        <v>2400</v>
      </c>
      <c r="C1196">
        <v>-5.9768251895981699</v>
      </c>
      <c r="D1196" s="2">
        <v>4.3966059834936902E-27</v>
      </c>
    </row>
    <row r="1197" spans="1:4">
      <c r="A1197" s="1" t="s">
        <v>2401</v>
      </c>
      <c r="B1197" t="s">
        <v>2402</v>
      </c>
      <c r="C1197">
        <v>-5.9769805955369604</v>
      </c>
      <c r="D1197" s="2">
        <v>4.3295133567128396E-6</v>
      </c>
    </row>
    <row r="1198" spans="1:4">
      <c r="A1198" s="1" t="s">
        <v>2403</v>
      </c>
      <c r="B1198" t="s">
        <v>2404</v>
      </c>
      <c r="C1198">
        <v>-5.97947913453139</v>
      </c>
      <c r="D1198" s="2">
        <v>1.2753808892621999E-21</v>
      </c>
    </row>
    <row r="1199" spans="1:4">
      <c r="A1199" s="1" t="s">
        <v>2405</v>
      </c>
      <c r="B1199" t="s">
        <v>2406</v>
      </c>
      <c r="C1199">
        <v>-5.9862555334107403</v>
      </c>
      <c r="D1199" s="2">
        <v>5.3921222240097503E-14</v>
      </c>
    </row>
    <row r="1200" spans="1:4">
      <c r="A1200" s="1" t="s">
        <v>312</v>
      </c>
      <c r="B1200" t="s">
        <v>313</v>
      </c>
      <c r="C1200">
        <v>-5.9939696996202896</v>
      </c>
      <c r="D1200" s="2">
        <v>2.72482457683065E-19</v>
      </c>
    </row>
    <row r="1201" spans="1:4">
      <c r="A1201" s="1" t="s">
        <v>2407</v>
      </c>
      <c r="B1201" t="s">
        <v>2408</v>
      </c>
      <c r="C1201">
        <v>-6.0019941299301003</v>
      </c>
      <c r="D1201" s="2">
        <v>1.1188586320694999E-13</v>
      </c>
    </row>
    <row r="1202" spans="1:4">
      <c r="A1202" s="1" t="s">
        <v>2409</v>
      </c>
      <c r="B1202" t="s">
        <v>2410</v>
      </c>
      <c r="C1202">
        <v>-6.00214136794279</v>
      </c>
      <c r="D1202" s="2">
        <v>1.2418904155251099E-17</v>
      </c>
    </row>
    <row r="1203" spans="1:4">
      <c r="A1203" s="1" t="s">
        <v>2411</v>
      </c>
      <c r="B1203" t="s">
        <v>2412</v>
      </c>
      <c r="C1203">
        <v>-6.0050983942026903</v>
      </c>
      <c r="D1203" s="2">
        <v>1.0917346955728E-5</v>
      </c>
    </row>
    <row r="1204" spans="1:4">
      <c r="A1204" s="1" t="s">
        <v>2413</v>
      </c>
      <c r="B1204" t="s">
        <v>2414</v>
      </c>
      <c r="C1204">
        <v>-6.0061651277950698</v>
      </c>
      <c r="D1204" s="2">
        <v>1.4717777580933001E-38</v>
      </c>
    </row>
    <row r="1205" spans="1:4">
      <c r="A1205" s="1" t="s">
        <v>2415</v>
      </c>
      <c r="B1205" t="s">
        <v>2416</v>
      </c>
      <c r="C1205">
        <v>-6.0126461025156797</v>
      </c>
      <c r="D1205" s="2">
        <v>7.1024128005106902E-31</v>
      </c>
    </row>
    <row r="1206" spans="1:4">
      <c r="A1206" s="1" t="s">
        <v>2417</v>
      </c>
      <c r="B1206" t="s">
        <v>2418</v>
      </c>
      <c r="C1206">
        <v>-6.0147656968426801</v>
      </c>
      <c r="D1206" s="2">
        <v>4.9044237330329896E-10</v>
      </c>
    </row>
    <row r="1207" spans="1:4">
      <c r="A1207" s="1" t="s">
        <v>2419</v>
      </c>
      <c r="B1207" t="s">
        <v>2420</v>
      </c>
      <c r="C1207">
        <v>-6.02437482252523</v>
      </c>
      <c r="D1207" s="2">
        <v>8.4800010654546498E-8</v>
      </c>
    </row>
    <row r="1208" spans="1:4">
      <c r="A1208" s="1" t="s">
        <v>2421</v>
      </c>
      <c r="B1208" t="s">
        <v>2422</v>
      </c>
      <c r="C1208">
        <v>-6.0245746957734001</v>
      </c>
      <c r="D1208" s="2">
        <v>2.35932662660815E-15</v>
      </c>
    </row>
    <row r="1209" spans="1:4">
      <c r="A1209" s="1" t="s">
        <v>314</v>
      </c>
      <c r="B1209" t="s">
        <v>315</v>
      </c>
      <c r="C1209">
        <v>-6.0336026956881401</v>
      </c>
      <c r="D1209" s="2">
        <v>2.5396918842840701E-14</v>
      </c>
    </row>
    <row r="1210" spans="1:4">
      <c r="A1210" s="1" t="s">
        <v>2423</v>
      </c>
      <c r="B1210" t="s">
        <v>2424</v>
      </c>
      <c r="C1210">
        <v>-6.0402838290193701</v>
      </c>
      <c r="D1210" s="2">
        <v>6.05367609909221E-18</v>
      </c>
    </row>
    <row r="1211" spans="1:4">
      <c r="A1211" s="1" t="s">
        <v>2425</v>
      </c>
      <c r="B1211" t="s">
        <v>2426</v>
      </c>
      <c r="C1211">
        <v>-6.04069485545556</v>
      </c>
      <c r="D1211" s="2">
        <v>9.2724771916957703E-6</v>
      </c>
    </row>
    <row r="1212" spans="1:4">
      <c r="A1212" s="1" t="s">
        <v>2427</v>
      </c>
      <c r="B1212" t="s">
        <v>2428</v>
      </c>
      <c r="C1212">
        <v>-6.04388112020313</v>
      </c>
      <c r="D1212" s="2">
        <v>2.4972163886082101E-58</v>
      </c>
    </row>
    <row r="1213" spans="1:4">
      <c r="A1213" s="1" t="s">
        <v>2429</v>
      </c>
      <c r="B1213" t="s">
        <v>2430</v>
      </c>
      <c r="C1213">
        <v>-6.0538973720602502</v>
      </c>
      <c r="D1213" s="2">
        <v>4.5799856994436097E-31</v>
      </c>
    </row>
    <row r="1214" spans="1:4">
      <c r="A1214" s="1" t="s">
        <v>2431</v>
      </c>
      <c r="B1214" t="s">
        <v>2432</v>
      </c>
      <c r="C1214">
        <v>-6.0541814234193003</v>
      </c>
      <c r="D1214" s="2">
        <v>7.1718558554473193E-15</v>
      </c>
    </row>
    <row r="1215" spans="1:4">
      <c r="A1215" s="1" t="s">
        <v>2433</v>
      </c>
      <c r="B1215" t="s">
        <v>2434</v>
      </c>
      <c r="C1215">
        <v>-6.0566346885764002</v>
      </c>
      <c r="D1215" s="2">
        <v>7.0165276052160007E-21</v>
      </c>
    </row>
    <row r="1216" spans="1:4">
      <c r="A1216" s="1" t="s">
        <v>2435</v>
      </c>
      <c r="B1216" t="s">
        <v>2436</v>
      </c>
      <c r="C1216">
        <v>-6.0573713347804201</v>
      </c>
      <c r="D1216" s="2">
        <v>4.0974995808818E-8</v>
      </c>
    </row>
    <row r="1217" spans="1:4">
      <c r="A1217" s="1" t="s">
        <v>2437</v>
      </c>
      <c r="B1217" t="s">
        <v>2438</v>
      </c>
      <c r="C1217">
        <v>-6.0724934878629799</v>
      </c>
      <c r="D1217" s="2">
        <v>1.06892450775633E-6</v>
      </c>
    </row>
    <row r="1218" spans="1:4">
      <c r="A1218" s="1" t="s">
        <v>2439</v>
      </c>
      <c r="B1218" t="s">
        <v>2440</v>
      </c>
      <c r="C1218">
        <v>-6.0737638673112002</v>
      </c>
      <c r="D1218" s="2">
        <v>1.6980697327530499E-16</v>
      </c>
    </row>
    <row r="1219" spans="1:4">
      <c r="A1219" s="1" t="s">
        <v>2441</v>
      </c>
      <c r="B1219" t="s">
        <v>2442</v>
      </c>
      <c r="C1219">
        <v>-6.0829207166441499</v>
      </c>
      <c r="D1219" s="2">
        <v>1.2535377643720099E-9</v>
      </c>
    </row>
    <row r="1220" spans="1:4">
      <c r="A1220" s="1" t="s">
        <v>2443</v>
      </c>
      <c r="B1220" t="s">
        <v>2444</v>
      </c>
      <c r="C1220">
        <v>-6.09883776273956</v>
      </c>
      <c r="D1220" s="2">
        <v>4.1032386503995798E-18</v>
      </c>
    </row>
    <row r="1221" spans="1:4">
      <c r="A1221" s="1" t="s">
        <v>2445</v>
      </c>
      <c r="B1221" t="s">
        <v>2446</v>
      </c>
      <c r="C1221">
        <v>-6.1159368010858399</v>
      </c>
      <c r="D1221" s="2">
        <v>4.5104749096009596E-12</v>
      </c>
    </row>
    <row r="1222" spans="1:4">
      <c r="A1222" s="1" t="s">
        <v>2447</v>
      </c>
      <c r="B1222" t="s">
        <v>2448</v>
      </c>
      <c r="C1222">
        <v>-6.1170550137172999</v>
      </c>
      <c r="D1222" s="2">
        <v>4.9520837776564297E-21</v>
      </c>
    </row>
    <row r="1223" spans="1:4">
      <c r="A1223" s="1" t="s">
        <v>2449</v>
      </c>
      <c r="B1223" t="s">
        <v>2450</v>
      </c>
      <c r="C1223">
        <v>-6.1205907391169703</v>
      </c>
      <c r="D1223" s="2">
        <v>2.18796582782878E-9</v>
      </c>
    </row>
    <row r="1224" spans="1:4">
      <c r="A1224" s="1" t="s">
        <v>2451</v>
      </c>
      <c r="B1224" t="s">
        <v>2452</v>
      </c>
      <c r="C1224">
        <v>-6.1253313893908503</v>
      </c>
      <c r="D1224" s="2">
        <v>8.6683809576824802E-47</v>
      </c>
    </row>
    <row r="1225" spans="1:4">
      <c r="A1225" s="1" t="s">
        <v>2453</v>
      </c>
      <c r="B1225" t="s">
        <v>2454</v>
      </c>
      <c r="C1225">
        <v>-6.1264131452283799</v>
      </c>
      <c r="D1225" s="2">
        <v>2.5823634540426698E-12</v>
      </c>
    </row>
    <row r="1226" spans="1:4">
      <c r="A1226" s="1" t="s">
        <v>2455</v>
      </c>
      <c r="B1226" t="s">
        <v>2456</v>
      </c>
      <c r="C1226">
        <v>-6.1332584417743199</v>
      </c>
      <c r="D1226" s="2">
        <v>2.6379826230241299E-13</v>
      </c>
    </row>
    <row r="1227" spans="1:4">
      <c r="A1227" s="1" t="s">
        <v>2457</v>
      </c>
      <c r="B1227" t="s">
        <v>2458</v>
      </c>
      <c r="C1227">
        <v>-6.1347543550770203</v>
      </c>
      <c r="D1227" s="2">
        <v>7.4859930143048298E-21</v>
      </c>
    </row>
    <row r="1228" spans="1:4">
      <c r="A1228" s="1" t="s">
        <v>2459</v>
      </c>
      <c r="B1228" t="s">
        <v>2460</v>
      </c>
      <c r="C1228">
        <v>-6.1420955234962298</v>
      </c>
      <c r="D1228" s="2">
        <v>9.2618553636257305E-7</v>
      </c>
    </row>
    <row r="1229" spans="1:4">
      <c r="A1229" s="1" t="s">
        <v>2461</v>
      </c>
      <c r="B1229" t="s">
        <v>2462</v>
      </c>
      <c r="C1229">
        <v>-6.1463515294635602</v>
      </c>
      <c r="D1229" s="2">
        <v>2.26338806132948E-11</v>
      </c>
    </row>
    <row r="1230" spans="1:4">
      <c r="A1230" s="1" t="s">
        <v>2463</v>
      </c>
      <c r="B1230" t="s">
        <v>2464</v>
      </c>
      <c r="C1230">
        <v>-6.15512085248033</v>
      </c>
      <c r="D1230" s="2">
        <v>2.66984959720314E-26</v>
      </c>
    </row>
    <row r="1231" spans="1:4">
      <c r="A1231" s="1" t="s">
        <v>2465</v>
      </c>
      <c r="B1231" t="s">
        <v>2466</v>
      </c>
      <c r="C1231">
        <v>-6.1648196572371798</v>
      </c>
      <c r="D1231" s="2">
        <v>1.40571940280797E-35</v>
      </c>
    </row>
    <row r="1232" spans="1:4">
      <c r="A1232" s="1" t="s">
        <v>2467</v>
      </c>
      <c r="B1232" t="s">
        <v>2468</v>
      </c>
      <c r="C1232">
        <v>-6.16632109388497</v>
      </c>
      <c r="D1232" s="2">
        <v>1.71533534499814E-12</v>
      </c>
    </row>
    <row r="1233" spans="1:4">
      <c r="A1233" s="1" t="s">
        <v>2469</v>
      </c>
      <c r="B1233" t="s">
        <v>2470</v>
      </c>
      <c r="C1233">
        <v>-6.1668667824038996</v>
      </c>
      <c r="D1233" s="2">
        <v>3.8211320482771201E-31</v>
      </c>
    </row>
    <row r="1234" spans="1:4">
      <c r="A1234" s="1" t="s">
        <v>2471</v>
      </c>
      <c r="B1234" t="s">
        <v>2472</v>
      </c>
      <c r="C1234">
        <v>-6.1671398726091198</v>
      </c>
      <c r="D1234" s="2">
        <v>1.14400550536375E-6</v>
      </c>
    </row>
    <row r="1235" spans="1:4">
      <c r="A1235" s="1" t="s">
        <v>2473</v>
      </c>
      <c r="B1235" t="s">
        <v>2474</v>
      </c>
      <c r="C1235">
        <v>-6.1754419004592203</v>
      </c>
      <c r="D1235" s="2">
        <v>9.2520260414564193E-31</v>
      </c>
    </row>
    <row r="1236" spans="1:4">
      <c r="A1236" s="1" t="s">
        <v>2475</v>
      </c>
      <c r="B1236" t="s">
        <v>2476</v>
      </c>
      <c r="C1236">
        <v>-6.1878563090127798</v>
      </c>
      <c r="D1236" s="2">
        <v>2.4993830137855499E-31</v>
      </c>
    </row>
    <row r="1237" spans="1:4">
      <c r="A1237" s="1" t="s">
        <v>2477</v>
      </c>
      <c r="B1237" t="s">
        <v>2478</v>
      </c>
      <c r="C1237">
        <v>-6.1894789265992998</v>
      </c>
      <c r="D1237" s="2">
        <v>8.7752419134196601E-17</v>
      </c>
    </row>
    <row r="1238" spans="1:4">
      <c r="A1238" s="1" t="s">
        <v>2479</v>
      </c>
      <c r="B1238" t="s">
        <v>2480</v>
      </c>
      <c r="C1238">
        <v>-6.1897947331110403</v>
      </c>
      <c r="D1238" s="2">
        <v>2.3725661750478301E-27</v>
      </c>
    </row>
    <row r="1239" spans="1:4">
      <c r="A1239" s="1" t="s">
        <v>2481</v>
      </c>
      <c r="B1239" t="s">
        <v>2482</v>
      </c>
      <c r="C1239">
        <v>-6.1901151443406599</v>
      </c>
      <c r="D1239" s="2">
        <v>4.3005052006078697E-23</v>
      </c>
    </row>
    <row r="1240" spans="1:4">
      <c r="A1240" s="1" t="s">
        <v>2483</v>
      </c>
      <c r="B1240" t="s">
        <v>2484</v>
      </c>
      <c r="C1240">
        <v>-6.2124636029963103</v>
      </c>
      <c r="D1240" s="2">
        <v>4.2358654962773199E-10</v>
      </c>
    </row>
    <row r="1241" spans="1:4">
      <c r="A1241" s="1" t="s">
        <v>2485</v>
      </c>
      <c r="B1241" t="s">
        <v>2486</v>
      </c>
      <c r="C1241">
        <v>-6.2125937809148502</v>
      </c>
      <c r="D1241" s="2">
        <v>2.0793927799444299E-16</v>
      </c>
    </row>
    <row r="1242" spans="1:4">
      <c r="A1242" s="1" t="s">
        <v>2487</v>
      </c>
      <c r="B1242" t="s">
        <v>2488</v>
      </c>
      <c r="C1242">
        <v>-6.22840262344537</v>
      </c>
      <c r="D1242" s="2">
        <v>2.34344855847523E-6</v>
      </c>
    </row>
    <row r="1243" spans="1:4">
      <c r="A1243" s="1" t="s">
        <v>316</v>
      </c>
      <c r="B1243" t="s">
        <v>317</v>
      </c>
      <c r="C1243">
        <v>-6.2583021406353696</v>
      </c>
      <c r="D1243" s="2">
        <v>1.3391950108457301E-29</v>
      </c>
    </row>
    <row r="1244" spans="1:4">
      <c r="A1244" s="1" t="s">
        <v>2489</v>
      </c>
      <c r="B1244" t="s">
        <v>2490</v>
      </c>
      <c r="C1244">
        <v>-6.2673855368656</v>
      </c>
      <c r="D1244" s="2">
        <v>1.6788826812476E-26</v>
      </c>
    </row>
    <row r="1245" spans="1:4">
      <c r="A1245" s="1" t="s">
        <v>2491</v>
      </c>
      <c r="B1245" t="s">
        <v>2492</v>
      </c>
      <c r="C1245">
        <v>-6.2722877471010099</v>
      </c>
      <c r="D1245" s="2">
        <v>1.3541946983704501E-36</v>
      </c>
    </row>
    <row r="1246" spans="1:4">
      <c r="A1246" s="1" t="s">
        <v>2493</v>
      </c>
      <c r="B1246" t="s">
        <v>2494</v>
      </c>
      <c r="C1246">
        <v>-6.2834202968458897</v>
      </c>
      <c r="D1246" s="2">
        <v>1.6769034957494801E-18</v>
      </c>
    </row>
    <row r="1247" spans="1:4">
      <c r="A1247" s="1" t="s">
        <v>2495</v>
      </c>
      <c r="B1247" t="s">
        <v>2496</v>
      </c>
      <c r="C1247">
        <v>-6.2912348935327298</v>
      </c>
      <c r="D1247" s="2">
        <v>2.1374276135889601E-21</v>
      </c>
    </row>
    <row r="1248" spans="1:4">
      <c r="A1248" s="1" t="s">
        <v>2497</v>
      </c>
      <c r="B1248" t="s">
        <v>2498</v>
      </c>
      <c r="C1248">
        <v>-6.2922565630609997</v>
      </c>
      <c r="D1248" s="2">
        <v>4.7891281004455804E-28</v>
      </c>
    </row>
    <row r="1249" spans="1:4">
      <c r="A1249" s="1" t="s">
        <v>2499</v>
      </c>
      <c r="B1249" t="s">
        <v>2500</v>
      </c>
      <c r="C1249">
        <v>-6.2960242797188997</v>
      </c>
      <c r="D1249" s="2">
        <v>6.7950767105478098E-43</v>
      </c>
    </row>
    <row r="1250" spans="1:4">
      <c r="A1250" s="1" t="s">
        <v>2501</v>
      </c>
      <c r="B1250" t="s">
        <v>2502</v>
      </c>
      <c r="C1250">
        <v>-6.3166592545554101</v>
      </c>
      <c r="D1250" s="2">
        <v>2.4216614545935202E-18</v>
      </c>
    </row>
    <row r="1251" spans="1:4">
      <c r="A1251" s="1" t="s">
        <v>2503</v>
      </c>
      <c r="B1251" t="s">
        <v>2504</v>
      </c>
      <c r="C1251">
        <v>-6.3167160720346303</v>
      </c>
      <c r="D1251" s="2">
        <v>5.6991257207695599E-8</v>
      </c>
    </row>
    <row r="1252" spans="1:4">
      <c r="A1252" s="1" t="s">
        <v>2505</v>
      </c>
      <c r="B1252" t="s">
        <v>2506</v>
      </c>
      <c r="C1252">
        <v>-6.3290534588487697</v>
      </c>
      <c r="D1252" s="2">
        <v>2.8462788107838198E-35</v>
      </c>
    </row>
    <row r="1253" spans="1:4">
      <c r="A1253" s="1" t="s">
        <v>2507</v>
      </c>
      <c r="B1253" t="s">
        <v>2508</v>
      </c>
      <c r="C1253">
        <v>-6.3310385528978896</v>
      </c>
      <c r="D1253" s="2">
        <v>1.0441610119801501E-16</v>
      </c>
    </row>
    <row r="1254" spans="1:4">
      <c r="A1254" s="1" t="s">
        <v>2509</v>
      </c>
      <c r="B1254" t="s">
        <v>2510</v>
      </c>
      <c r="C1254">
        <v>-6.3344032238784997</v>
      </c>
      <c r="D1254" s="2">
        <v>1.0413216345101499E-15</v>
      </c>
    </row>
    <row r="1255" spans="1:4">
      <c r="A1255" s="1" t="s">
        <v>2511</v>
      </c>
      <c r="B1255" t="s">
        <v>2512</v>
      </c>
      <c r="C1255">
        <v>-6.3503213193114103</v>
      </c>
      <c r="D1255" s="2">
        <v>9.5875812841161797E-28</v>
      </c>
    </row>
    <row r="1256" spans="1:4">
      <c r="A1256" s="1" t="s">
        <v>2513</v>
      </c>
      <c r="B1256" t="s">
        <v>2514</v>
      </c>
      <c r="C1256">
        <v>-6.3550236111362404</v>
      </c>
      <c r="D1256" s="2">
        <v>1.1302368360557801E-6</v>
      </c>
    </row>
    <row r="1257" spans="1:4">
      <c r="A1257" s="1" t="s">
        <v>2515</v>
      </c>
      <c r="B1257" t="s">
        <v>2516</v>
      </c>
      <c r="C1257">
        <v>-6.35908938393698</v>
      </c>
      <c r="D1257" s="2">
        <v>3.9821508508452997E-34</v>
      </c>
    </row>
    <row r="1258" spans="1:4">
      <c r="A1258" s="1" t="s">
        <v>2517</v>
      </c>
      <c r="B1258" t="s">
        <v>2518</v>
      </c>
      <c r="C1258">
        <v>-6.3603626462298903</v>
      </c>
      <c r="D1258" s="2">
        <v>6.3415025485502597E-10</v>
      </c>
    </row>
    <row r="1259" spans="1:4">
      <c r="A1259" s="1" t="s">
        <v>2519</v>
      </c>
      <c r="B1259" t="s">
        <v>2520</v>
      </c>
      <c r="C1259">
        <v>-6.37000208286792</v>
      </c>
      <c r="D1259" s="2">
        <v>1.47212413896683E-7</v>
      </c>
    </row>
    <row r="1260" spans="1:4">
      <c r="A1260" s="1" t="s">
        <v>2521</v>
      </c>
      <c r="B1260" t="s">
        <v>2522</v>
      </c>
      <c r="C1260">
        <v>-6.3755816100299798</v>
      </c>
      <c r="D1260" s="2">
        <v>8.4313448253155303E-15</v>
      </c>
    </row>
    <row r="1261" spans="1:4">
      <c r="A1261" s="1" t="s">
        <v>2523</v>
      </c>
      <c r="B1261" t="s">
        <v>2524</v>
      </c>
      <c r="C1261">
        <v>-6.4009556303958197</v>
      </c>
      <c r="D1261" s="2">
        <v>1.1105814665403301E-8</v>
      </c>
    </row>
    <row r="1262" spans="1:4">
      <c r="A1262" s="1" t="s">
        <v>2525</v>
      </c>
      <c r="B1262" t="s">
        <v>2526</v>
      </c>
      <c r="C1262">
        <v>-6.4046542478364801</v>
      </c>
      <c r="D1262" s="2">
        <v>1.2298509302957601E-33</v>
      </c>
    </row>
    <row r="1263" spans="1:4">
      <c r="A1263" s="1" t="s">
        <v>2527</v>
      </c>
      <c r="B1263" t="s">
        <v>2528</v>
      </c>
      <c r="C1263">
        <v>-6.4361446583322097</v>
      </c>
      <c r="D1263" s="2">
        <v>2.7004396120110601E-11</v>
      </c>
    </row>
    <row r="1264" spans="1:4">
      <c r="A1264" s="1" t="s">
        <v>2529</v>
      </c>
      <c r="B1264" t="s">
        <v>2530</v>
      </c>
      <c r="C1264">
        <v>-6.4429687741641501</v>
      </c>
      <c r="D1264" s="2">
        <v>2.3054523132566802E-16</v>
      </c>
    </row>
    <row r="1265" spans="1:4">
      <c r="A1265" s="1" t="s">
        <v>2531</v>
      </c>
      <c r="B1265" t="s">
        <v>2532</v>
      </c>
      <c r="C1265">
        <v>-6.4573911530620096</v>
      </c>
      <c r="D1265" s="2">
        <v>2.49809579440879E-55</v>
      </c>
    </row>
    <row r="1266" spans="1:4">
      <c r="A1266" s="1" t="s">
        <v>2533</v>
      </c>
      <c r="B1266" t="s">
        <v>2534</v>
      </c>
      <c r="C1266">
        <v>-6.4577651336454602</v>
      </c>
      <c r="D1266" s="2">
        <v>1.1332168618992101E-14</v>
      </c>
    </row>
    <row r="1267" spans="1:4">
      <c r="A1267" s="1" t="s">
        <v>2535</v>
      </c>
      <c r="B1267" t="s">
        <v>2536</v>
      </c>
      <c r="C1267">
        <v>-6.4640489506904899</v>
      </c>
      <c r="D1267" s="2">
        <v>5.95077980771539E-7</v>
      </c>
    </row>
    <row r="1268" spans="1:4">
      <c r="A1268" s="1" t="s">
        <v>2537</v>
      </c>
      <c r="B1268" t="s">
        <v>2538</v>
      </c>
      <c r="C1268">
        <v>-6.47601954570034</v>
      </c>
      <c r="D1268" s="2">
        <v>1.5134904772954401E-21</v>
      </c>
    </row>
    <row r="1269" spans="1:4">
      <c r="A1269" s="1" t="s">
        <v>2539</v>
      </c>
      <c r="B1269" t="s">
        <v>2540</v>
      </c>
      <c r="C1269">
        <v>-6.4823357286970804</v>
      </c>
      <c r="D1269" s="2">
        <v>1.3538428332698401E-15</v>
      </c>
    </row>
    <row r="1270" spans="1:4">
      <c r="A1270" s="1" t="s">
        <v>2541</v>
      </c>
      <c r="B1270" t="s">
        <v>2542</v>
      </c>
      <c r="C1270">
        <v>-6.5265789476501297</v>
      </c>
      <c r="D1270" s="2">
        <v>4.0773830315938498E-7</v>
      </c>
    </row>
    <row r="1271" spans="1:4">
      <c r="A1271" s="1" t="s">
        <v>2543</v>
      </c>
      <c r="B1271" t="s">
        <v>2544</v>
      </c>
      <c r="C1271">
        <v>-6.5571985824327497</v>
      </c>
      <c r="D1271" s="2">
        <v>1.09493641884275E-12</v>
      </c>
    </row>
    <row r="1272" spans="1:4">
      <c r="A1272" s="1" t="s">
        <v>2545</v>
      </c>
      <c r="B1272" t="s">
        <v>2546</v>
      </c>
      <c r="C1272">
        <v>-6.5617009231416699</v>
      </c>
      <c r="D1272" s="2">
        <v>3.2144421437735399E-41</v>
      </c>
    </row>
    <row r="1273" spans="1:4">
      <c r="A1273" s="1" t="s">
        <v>2547</v>
      </c>
      <c r="B1273" t="s">
        <v>2548</v>
      </c>
      <c r="C1273">
        <v>-6.5725144316998003</v>
      </c>
      <c r="D1273" s="2">
        <v>5.5962254555244099E-18</v>
      </c>
    </row>
    <row r="1274" spans="1:4">
      <c r="A1274" s="1" t="s">
        <v>2549</v>
      </c>
      <c r="B1274" t="s">
        <v>2550</v>
      </c>
      <c r="C1274">
        <v>-6.5880990940300101</v>
      </c>
      <c r="D1274" s="2">
        <v>1.10485095358564E-18</v>
      </c>
    </row>
    <row r="1275" spans="1:4">
      <c r="A1275" s="1" t="s">
        <v>2551</v>
      </c>
      <c r="B1275" t="s">
        <v>2552</v>
      </c>
      <c r="C1275">
        <v>-6.6057762854140503</v>
      </c>
      <c r="D1275" s="2">
        <v>2.9997484982329803E-14</v>
      </c>
    </row>
    <row r="1276" spans="1:4">
      <c r="A1276" s="1" t="s">
        <v>2553</v>
      </c>
      <c r="B1276" t="s">
        <v>2554</v>
      </c>
      <c r="C1276">
        <v>-6.6095604148340703</v>
      </c>
      <c r="D1276" s="2">
        <v>2.5554813984011902E-27</v>
      </c>
    </row>
    <row r="1277" spans="1:4">
      <c r="A1277" s="1" t="s">
        <v>2555</v>
      </c>
      <c r="B1277" t="s">
        <v>2556</v>
      </c>
      <c r="C1277">
        <v>-6.6242273985763003</v>
      </c>
      <c r="D1277" s="2">
        <v>7.2623348780908405E-14</v>
      </c>
    </row>
    <row r="1278" spans="1:4">
      <c r="A1278" s="1" t="s">
        <v>2557</v>
      </c>
      <c r="B1278" t="s">
        <v>2558</v>
      </c>
      <c r="C1278">
        <v>-6.63703717058078</v>
      </c>
      <c r="D1278" s="2">
        <v>3.86392025390417E-8</v>
      </c>
    </row>
    <row r="1279" spans="1:4">
      <c r="A1279" s="1" t="s">
        <v>2559</v>
      </c>
      <c r="B1279" t="s">
        <v>2560</v>
      </c>
      <c r="C1279">
        <v>-6.6430372350427698</v>
      </c>
      <c r="D1279" s="2">
        <v>2.27590065530319E-7</v>
      </c>
    </row>
    <row r="1280" spans="1:4">
      <c r="A1280" s="1" t="s">
        <v>2561</v>
      </c>
      <c r="B1280" t="s">
        <v>2562</v>
      </c>
      <c r="C1280">
        <v>-6.64422298794101</v>
      </c>
      <c r="D1280" s="2">
        <v>1.2797614897619799E-25</v>
      </c>
    </row>
    <row r="1281" spans="1:4">
      <c r="A1281" s="1" t="s">
        <v>2563</v>
      </c>
      <c r="B1281" t="s">
        <v>2564</v>
      </c>
      <c r="C1281">
        <v>-6.6514775632250904</v>
      </c>
      <c r="D1281" s="2">
        <v>3.1094076363026597E-11</v>
      </c>
    </row>
    <row r="1282" spans="1:4">
      <c r="A1282" s="1" t="s">
        <v>2565</v>
      </c>
      <c r="B1282" t="s">
        <v>2566</v>
      </c>
      <c r="C1282">
        <v>-6.6523401636272297</v>
      </c>
      <c r="D1282" s="2">
        <v>9.2665982352242908E-9</v>
      </c>
    </row>
    <row r="1283" spans="1:4">
      <c r="A1283" s="1" t="s">
        <v>2567</v>
      </c>
      <c r="B1283" t="s">
        <v>2568</v>
      </c>
      <c r="C1283">
        <v>-6.6677424489558197</v>
      </c>
      <c r="D1283" s="2">
        <v>3.4567622109948E-10</v>
      </c>
    </row>
    <row r="1284" spans="1:4">
      <c r="A1284" s="1" t="s">
        <v>2569</v>
      </c>
      <c r="B1284" t="s">
        <v>2570</v>
      </c>
      <c r="C1284">
        <v>-6.6767326457553997</v>
      </c>
      <c r="D1284" s="2">
        <v>2.0618682163488299E-7</v>
      </c>
    </row>
    <row r="1285" spans="1:4">
      <c r="A1285" s="1" t="s">
        <v>2571</v>
      </c>
      <c r="B1285" t="s">
        <v>2572</v>
      </c>
      <c r="C1285">
        <v>-6.7010128880221602</v>
      </c>
      <c r="D1285" s="2">
        <v>3.9711405643254999E-28</v>
      </c>
    </row>
    <row r="1286" spans="1:4">
      <c r="A1286" s="1" t="s">
        <v>2573</v>
      </c>
      <c r="B1286" t="s">
        <v>2574</v>
      </c>
      <c r="C1286">
        <v>-6.7229775532429903</v>
      </c>
      <c r="D1286" s="2">
        <v>1.14710457848188E-7</v>
      </c>
    </row>
    <row r="1287" spans="1:4">
      <c r="A1287" s="1" t="s">
        <v>2575</v>
      </c>
      <c r="B1287" t="s">
        <v>2576</v>
      </c>
      <c r="C1287">
        <v>-6.7313844724579397</v>
      </c>
      <c r="D1287" s="2">
        <v>8.6221763502085406E-14</v>
      </c>
    </row>
    <row r="1288" spans="1:4">
      <c r="A1288" s="1" t="s">
        <v>2577</v>
      </c>
      <c r="B1288" t="s">
        <v>2578</v>
      </c>
      <c r="C1288">
        <v>-6.7381238652347601</v>
      </c>
      <c r="D1288" s="2">
        <v>4.9604236069041701E-9</v>
      </c>
    </row>
    <row r="1289" spans="1:4">
      <c r="A1289" s="1" t="s">
        <v>318</v>
      </c>
      <c r="B1289" t="s">
        <v>319</v>
      </c>
      <c r="C1289">
        <v>-6.7455118494119803</v>
      </c>
      <c r="D1289" s="2">
        <v>1.06453772678591E-10</v>
      </c>
    </row>
    <row r="1290" spans="1:4">
      <c r="A1290" s="1" t="s">
        <v>2579</v>
      </c>
      <c r="B1290" t="s">
        <v>2580</v>
      </c>
      <c r="C1290">
        <v>-6.7654006573302397</v>
      </c>
      <c r="D1290" s="2">
        <v>1.4369989970709401E-18</v>
      </c>
    </row>
    <row r="1291" spans="1:4">
      <c r="A1291" s="1" t="s">
        <v>2581</v>
      </c>
      <c r="B1291" t="s">
        <v>2582</v>
      </c>
      <c r="C1291">
        <v>-6.7671932219719304</v>
      </c>
      <c r="D1291" s="2">
        <v>4.0366114771874996E-9</v>
      </c>
    </row>
    <row r="1292" spans="1:4">
      <c r="A1292" s="1" t="s">
        <v>2583</v>
      </c>
      <c r="B1292" t="s">
        <v>2584</v>
      </c>
      <c r="C1292">
        <v>-6.8118734446929796</v>
      </c>
      <c r="D1292" s="2">
        <v>4.0868785893171997E-17</v>
      </c>
    </row>
    <row r="1293" spans="1:4">
      <c r="A1293" s="1" t="s">
        <v>2585</v>
      </c>
      <c r="B1293" t="s">
        <v>2586</v>
      </c>
      <c r="C1293">
        <v>-6.8168970594681104</v>
      </c>
      <c r="D1293" s="2">
        <v>1.13383910841656E-27</v>
      </c>
    </row>
    <row r="1294" spans="1:4">
      <c r="A1294" s="1" t="s">
        <v>2587</v>
      </c>
      <c r="B1294" t="s">
        <v>2588</v>
      </c>
      <c r="C1294">
        <v>-6.8525331937466403</v>
      </c>
      <c r="D1294" s="2">
        <v>4.2485845564419203E-15</v>
      </c>
    </row>
    <row r="1295" spans="1:4">
      <c r="A1295" s="1" t="s">
        <v>2589</v>
      </c>
      <c r="B1295" t="s">
        <v>2590</v>
      </c>
      <c r="C1295">
        <v>-6.8691469435443304</v>
      </c>
      <c r="D1295" s="2">
        <v>8.3846314118753695E-23</v>
      </c>
    </row>
    <row r="1296" spans="1:4">
      <c r="A1296" s="1" t="s">
        <v>2591</v>
      </c>
      <c r="B1296" t="s">
        <v>2592</v>
      </c>
      <c r="C1296">
        <v>-6.88493565112711</v>
      </c>
      <c r="D1296" s="2">
        <v>2.3574437606508501E-20</v>
      </c>
    </row>
    <row r="1297" spans="1:4">
      <c r="A1297" s="1" t="s">
        <v>2593</v>
      </c>
      <c r="B1297" t="s">
        <v>2594</v>
      </c>
      <c r="C1297">
        <v>-6.9000625438880299</v>
      </c>
      <c r="D1297" s="2">
        <v>7.8912172405038793E-21</v>
      </c>
    </row>
    <row r="1298" spans="1:4">
      <c r="A1298" s="1" t="s">
        <v>2595</v>
      </c>
      <c r="B1298" t="s">
        <v>2596</v>
      </c>
      <c r="C1298">
        <v>-6.9266600638436397</v>
      </c>
      <c r="D1298" s="2">
        <v>1.32394605792764E-35</v>
      </c>
    </row>
    <row r="1299" spans="1:4">
      <c r="A1299" s="1" t="s">
        <v>2597</v>
      </c>
      <c r="B1299" t="s">
        <v>2598</v>
      </c>
      <c r="C1299">
        <v>-6.9708895471981904</v>
      </c>
      <c r="D1299" s="2">
        <v>1.61096097032945E-28</v>
      </c>
    </row>
    <row r="1300" spans="1:4">
      <c r="A1300" s="1" t="s">
        <v>2599</v>
      </c>
      <c r="B1300" t="s">
        <v>2600</v>
      </c>
      <c r="C1300">
        <v>-7.00089489836731</v>
      </c>
      <c r="D1300" s="2">
        <v>2.64368231061977E-12</v>
      </c>
    </row>
    <row r="1301" spans="1:4">
      <c r="A1301" s="1" t="s">
        <v>2601</v>
      </c>
      <c r="B1301" t="s">
        <v>2602</v>
      </c>
      <c r="C1301">
        <v>-7.0250636311676598</v>
      </c>
      <c r="D1301" s="2">
        <v>6.0772054311279601E-18</v>
      </c>
    </row>
    <row r="1302" spans="1:4">
      <c r="A1302" s="1" t="s">
        <v>2603</v>
      </c>
      <c r="B1302" t="s">
        <v>2604</v>
      </c>
      <c r="C1302">
        <v>-7.0468447739797799</v>
      </c>
      <c r="D1302" s="2">
        <v>2.4972163886082101E-58</v>
      </c>
    </row>
    <row r="1303" spans="1:4">
      <c r="A1303" s="1" t="s">
        <v>2605</v>
      </c>
      <c r="B1303" t="s">
        <v>2606</v>
      </c>
      <c r="C1303">
        <v>-7.0572559824543903</v>
      </c>
      <c r="D1303" s="2">
        <v>4.6123793816711002E-21</v>
      </c>
    </row>
    <row r="1304" spans="1:4">
      <c r="A1304" s="1" t="s">
        <v>2607</v>
      </c>
      <c r="B1304" t="s">
        <v>2608</v>
      </c>
      <c r="C1304">
        <v>-7.0661776302770702</v>
      </c>
      <c r="D1304" s="2">
        <v>3.4834255307193902E-15</v>
      </c>
    </row>
    <row r="1305" spans="1:4">
      <c r="A1305" s="1" t="s">
        <v>2609</v>
      </c>
      <c r="B1305" t="s">
        <v>2610</v>
      </c>
      <c r="C1305">
        <v>-7.0723587031975796</v>
      </c>
      <c r="D1305" s="2">
        <v>3.27595217286524E-29</v>
      </c>
    </row>
    <row r="1306" spans="1:4">
      <c r="A1306" s="1" t="s">
        <v>2611</v>
      </c>
      <c r="B1306" t="s">
        <v>2612</v>
      </c>
      <c r="C1306">
        <v>-7.0807147812576998</v>
      </c>
      <c r="D1306" s="2">
        <v>7.4985953927088104E-13</v>
      </c>
    </row>
    <row r="1307" spans="1:4">
      <c r="A1307" s="1" t="s">
        <v>2613</v>
      </c>
      <c r="B1307" t="s">
        <v>2614</v>
      </c>
      <c r="C1307">
        <v>-7.0914778982012603</v>
      </c>
      <c r="D1307" s="2">
        <v>6.6269819510916196E-17</v>
      </c>
    </row>
    <row r="1308" spans="1:4">
      <c r="A1308" s="1" t="s">
        <v>2615</v>
      </c>
      <c r="B1308" t="s">
        <v>2616</v>
      </c>
      <c r="C1308">
        <v>-7.0976012693579902</v>
      </c>
      <c r="D1308" s="2">
        <v>2.2277237433443901E-10</v>
      </c>
    </row>
    <row r="1309" spans="1:4">
      <c r="A1309" s="1" t="s">
        <v>2617</v>
      </c>
      <c r="B1309" t="s">
        <v>2618</v>
      </c>
      <c r="C1309">
        <v>-7.1139251137799899</v>
      </c>
      <c r="D1309" s="2">
        <v>9.8125648987633799E-41</v>
      </c>
    </row>
    <row r="1310" spans="1:4">
      <c r="A1310" s="1" t="s">
        <v>2619</v>
      </c>
      <c r="B1310" t="s">
        <v>2620</v>
      </c>
      <c r="C1310">
        <v>-7.1332441465395702</v>
      </c>
      <c r="D1310" s="2">
        <v>1.4040181619240701E-46</v>
      </c>
    </row>
    <row r="1311" spans="1:4">
      <c r="A1311" s="1" t="s">
        <v>2621</v>
      </c>
      <c r="B1311" t="s">
        <v>2622</v>
      </c>
      <c r="C1311">
        <v>-7.1901797621829902</v>
      </c>
      <c r="D1311" s="2">
        <v>9.7907064060440202E-23</v>
      </c>
    </row>
    <row r="1312" spans="1:4">
      <c r="A1312" s="1" t="s">
        <v>2623</v>
      </c>
      <c r="B1312" t="s">
        <v>2624</v>
      </c>
      <c r="C1312">
        <v>-7.2055181185639396</v>
      </c>
      <c r="D1312" s="2">
        <v>1.32906745917256E-29</v>
      </c>
    </row>
    <row r="1313" spans="1:4">
      <c r="A1313" s="1" t="s">
        <v>2625</v>
      </c>
      <c r="B1313" t="s">
        <v>2626</v>
      </c>
      <c r="C1313">
        <v>-7.2070393097992902</v>
      </c>
      <c r="D1313" s="2">
        <v>4.0588338409468203E-11</v>
      </c>
    </row>
    <row r="1314" spans="1:4">
      <c r="A1314" s="1" t="s">
        <v>2627</v>
      </c>
      <c r="B1314" t="s">
        <v>2628</v>
      </c>
      <c r="C1314">
        <v>-7.2278736032830402</v>
      </c>
      <c r="D1314" s="2">
        <v>1.87912744985436E-22</v>
      </c>
    </row>
    <row r="1315" spans="1:4">
      <c r="A1315" s="1" t="s">
        <v>2629</v>
      </c>
      <c r="B1315" t="s">
        <v>2630</v>
      </c>
      <c r="C1315">
        <v>-7.2832283510745501</v>
      </c>
      <c r="D1315" s="2">
        <v>2.3530248544427199E-14</v>
      </c>
    </row>
    <row r="1316" spans="1:4">
      <c r="A1316" s="1" t="s">
        <v>2631</v>
      </c>
      <c r="B1316" t="s">
        <v>2632</v>
      </c>
      <c r="C1316">
        <v>-7.2905654713995798</v>
      </c>
      <c r="D1316" s="2">
        <v>1.2129154493747599E-13</v>
      </c>
    </row>
    <row r="1317" spans="1:4">
      <c r="A1317" s="1" t="s">
        <v>2633</v>
      </c>
      <c r="B1317" t="s">
        <v>2634</v>
      </c>
      <c r="C1317">
        <v>-7.3472680891415303</v>
      </c>
      <c r="D1317" s="2">
        <v>2.6214920602380199E-41</v>
      </c>
    </row>
    <row r="1318" spans="1:4">
      <c r="A1318" s="1" t="s">
        <v>2635</v>
      </c>
      <c r="B1318" t="s">
        <v>2636</v>
      </c>
      <c r="C1318">
        <v>-7.3660408766190999</v>
      </c>
      <c r="D1318" s="2">
        <v>1.3556885774604899E-25</v>
      </c>
    </row>
    <row r="1319" spans="1:4">
      <c r="A1319" s="1" t="s">
        <v>2637</v>
      </c>
      <c r="B1319" t="s">
        <v>2638</v>
      </c>
      <c r="C1319">
        <v>-7.4039288536826797</v>
      </c>
      <c r="D1319" s="2">
        <v>4.6664500965908801E-23</v>
      </c>
    </row>
    <row r="1320" spans="1:4">
      <c r="A1320" s="1" t="s">
        <v>2639</v>
      </c>
      <c r="B1320" t="s">
        <v>2640</v>
      </c>
      <c r="C1320">
        <v>-7.4582008029548099</v>
      </c>
      <c r="D1320" s="2">
        <v>1.0413216345101499E-15</v>
      </c>
    </row>
    <row r="1321" spans="1:4">
      <c r="A1321" s="1" t="s">
        <v>2641</v>
      </c>
      <c r="B1321" t="s">
        <v>2642</v>
      </c>
      <c r="C1321">
        <v>-7.5090018674332404</v>
      </c>
      <c r="D1321" s="2">
        <v>3.6378090628966204E-27</v>
      </c>
    </row>
    <row r="1322" spans="1:4">
      <c r="A1322" s="1" t="s">
        <v>2643</v>
      </c>
      <c r="B1322" t="s">
        <v>2644</v>
      </c>
      <c r="C1322">
        <v>-7.5740697477854004</v>
      </c>
      <c r="D1322" s="2">
        <v>2.6328471388725799E-17</v>
      </c>
    </row>
    <row r="1323" spans="1:4">
      <c r="A1323" s="1" t="s">
        <v>2645</v>
      </c>
      <c r="B1323" t="s">
        <v>2646</v>
      </c>
      <c r="C1323">
        <v>-7.5834650995472401</v>
      </c>
      <c r="D1323" s="2">
        <v>1.4833418166514301E-10</v>
      </c>
    </row>
    <row r="1324" spans="1:4">
      <c r="A1324" s="1" t="s">
        <v>2647</v>
      </c>
      <c r="B1324" t="s">
        <v>2648</v>
      </c>
      <c r="C1324">
        <v>-7.5865038047179798</v>
      </c>
      <c r="D1324" s="2">
        <v>2.0031779434515501E-22</v>
      </c>
    </row>
    <row r="1325" spans="1:4">
      <c r="A1325" s="1" t="s">
        <v>2649</v>
      </c>
      <c r="B1325" t="s">
        <v>2650</v>
      </c>
      <c r="C1325">
        <v>-7.6452734822349298</v>
      </c>
      <c r="D1325" s="2">
        <v>5.9276391879367998E-11</v>
      </c>
    </row>
    <row r="1326" spans="1:4">
      <c r="A1326" s="1" t="s">
        <v>2651</v>
      </c>
      <c r="B1326" t="s">
        <v>2652</v>
      </c>
      <c r="C1326">
        <v>-7.8078727625737701</v>
      </c>
      <c r="D1326" s="2">
        <v>1.05493201357402E-11</v>
      </c>
    </row>
    <row r="1327" spans="1:4">
      <c r="A1327" s="1" t="s">
        <v>2653</v>
      </c>
      <c r="B1327" t="s">
        <v>2654</v>
      </c>
      <c r="C1327">
        <v>-7.8468347678899297</v>
      </c>
      <c r="D1327" s="2">
        <v>4.9591730816204797E-12</v>
      </c>
    </row>
    <row r="1328" spans="1:4">
      <c r="A1328" s="1" t="s">
        <v>2655</v>
      </c>
      <c r="B1328" t="s">
        <v>2656</v>
      </c>
      <c r="C1328">
        <v>-7.8972129962008202</v>
      </c>
      <c r="D1328" s="2">
        <v>1.91669550703438E-31</v>
      </c>
    </row>
    <row r="1329" spans="1:4">
      <c r="A1329" s="1" t="s">
        <v>2657</v>
      </c>
      <c r="B1329" t="s">
        <v>2658</v>
      </c>
      <c r="C1329">
        <v>-8.1207317995340205</v>
      </c>
      <c r="D1329" s="2">
        <v>7.1848789597424001E-16</v>
      </c>
    </row>
    <row r="1330" spans="1:4">
      <c r="A1330" s="1" t="s">
        <v>2659</v>
      </c>
      <c r="B1330" t="s">
        <v>2660</v>
      </c>
      <c r="C1330">
        <v>-8.1349571458419607</v>
      </c>
      <c r="D1330" s="2">
        <v>5.5361772706729799E-16</v>
      </c>
    </row>
    <row r="1331" spans="1:4">
      <c r="A1331" s="1" t="s">
        <v>2661</v>
      </c>
      <c r="B1331" t="s">
        <v>2662</v>
      </c>
      <c r="C1331">
        <v>-8.2336341242839008</v>
      </c>
      <c r="D1331" s="2">
        <v>5.8630427902104002E-24</v>
      </c>
    </row>
    <row r="1332" spans="1:4">
      <c r="A1332" s="1" t="s">
        <v>2663</v>
      </c>
      <c r="B1332" t="s">
        <v>2664</v>
      </c>
      <c r="C1332">
        <v>-8.4276979781956101</v>
      </c>
      <c r="D1332" s="2">
        <v>3.8574328507276296E-18</v>
      </c>
    </row>
    <row r="1333" spans="1:4">
      <c r="A1333" s="1" t="s">
        <v>2665</v>
      </c>
      <c r="B1333" t="s">
        <v>2666</v>
      </c>
      <c r="C1333">
        <v>-8.5646421254688097</v>
      </c>
      <c r="D1333" s="2">
        <v>1.69164985008772E-15</v>
      </c>
    </row>
    <row r="1334" spans="1:4">
      <c r="A1334" s="1" t="s">
        <v>2667</v>
      </c>
      <c r="B1334" t="s">
        <v>2668</v>
      </c>
      <c r="C1334">
        <v>-8.5745225509215306</v>
      </c>
      <c r="D1334" s="2">
        <v>7.2286009835468097E-19</v>
      </c>
    </row>
    <row r="1335" spans="1:4">
      <c r="A1335" s="1" t="s">
        <v>2669</v>
      </c>
      <c r="B1335" t="s">
        <v>2670</v>
      </c>
      <c r="C1335">
        <v>-8.7446432566703205</v>
      </c>
      <c r="D1335" s="2">
        <v>1.5108654071658199E-20</v>
      </c>
    </row>
    <row r="1336" spans="1:4">
      <c r="A1336" s="1" t="s">
        <v>2671</v>
      </c>
      <c r="B1336" t="s">
        <v>2672</v>
      </c>
      <c r="C1336">
        <v>-8.9843244986963899</v>
      </c>
      <c r="D1336" s="2">
        <v>6.7655522419590596E-22</v>
      </c>
    </row>
    <row r="1337" spans="1:4">
      <c r="A1337" s="1" t="s">
        <v>2673</v>
      </c>
      <c r="B1337" t="s">
        <v>2674</v>
      </c>
      <c r="C1337">
        <v>-9.0682334385555396</v>
      </c>
      <c r="D1337" s="2">
        <v>1.99043352063702E-26</v>
      </c>
    </row>
    <row r="1338" spans="1:4">
      <c r="A1338" s="1" t="s">
        <v>2675</v>
      </c>
      <c r="B1338" t="s">
        <v>2676</v>
      </c>
      <c r="C1338">
        <v>-9.0921399379376293</v>
      </c>
      <c r="D1338" s="2">
        <v>7.9292887356234404E-19</v>
      </c>
    </row>
  </sheetData>
  <sortState ref="A2:D1338">
    <sortCondition descending="1" ref="C1"/>
  </sortState>
  <conditionalFormatting sqref="C1:C1338">
    <cfRule type="colorScale" priority="2">
      <colorScale>
        <cfvo type="min"/>
        <cfvo type="num" val="0"/>
        <cfvo type="max"/>
        <color rgb="FF0000FF"/>
        <color theme="0"/>
        <color rgb="FFFF0000"/>
      </colorScale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967477DA-E4CA-4C42-92B4-69DE85BC164D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D1:D133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genes</vt:lpstr>
    </vt:vector>
  </TitlesOfParts>
  <Company>ETH Zue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17-06-26T06:39:02Z</dcterms:created>
  <dcterms:modified xsi:type="dcterms:W3CDTF">2017-06-26T06:42:02Z</dcterms:modified>
</cp:coreProperties>
</file>